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wigale/Data/NEPHRONECTIN/MA et al 2021_work/Submitted to eLife92821/"/>
    </mc:Choice>
  </mc:AlternateContent>
  <xr:revisionPtr revIDLastSave="0" documentId="13_ncr:1_{7A6099C8-FBDE-8444-8FF8-AF86D5FE7189}" xr6:coauthVersionLast="36" xr6:coauthVersionMax="36" xr10:uidLastSave="{00000000-0000-0000-0000-000000000000}"/>
  <bookViews>
    <workbookView xWindow="6760" yWindow="1520" windowWidth="28400" windowHeight="18720" firstSheet="4" activeTab="10" xr2:uid="{3DD182AE-6AF2-42F0-992C-AE2FA3544068}"/>
  </bookViews>
  <sheets>
    <sheet name="Fig.2F-source data" sheetId="2" r:id="rId1"/>
    <sheet name="Fig.3G-source data" sheetId="1" r:id="rId2"/>
    <sheet name="Fig.4E thickness_source data" sheetId="3" r:id="rId3"/>
    <sheet name="Fig.4E count-source data" sheetId="4" r:id="rId4"/>
    <sheet name="Fig.4E density-source data" sheetId="5" r:id="rId5"/>
    <sheet name="Fig.4H-source data" sheetId="6" r:id="rId6"/>
    <sheet name="Fig.5G-source data" sheetId="7" r:id="rId7"/>
    <sheet name="Fig.5H-source data" sheetId="8" r:id="rId8"/>
    <sheet name="Fig.5I-source data" sheetId="9" r:id="rId9"/>
    <sheet name="Fig.5K-source data" sheetId="10" r:id="rId10"/>
    <sheet name="Fig.6C-source data" sheetId="11" r:id="rId11"/>
    <sheet name="Fig.6D-source data" sheetId="12" r:id="rId12"/>
    <sheet name="Fig.6E-source data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9" l="1"/>
  <c r="D22" i="13"/>
  <c r="D21" i="13"/>
  <c r="E16" i="13"/>
  <c r="E15" i="13"/>
  <c r="D16" i="13"/>
  <c r="D15" i="13"/>
  <c r="C16" i="13"/>
  <c r="C15" i="13"/>
  <c r="D22" i="12"/>
  <c r="D21" i="12"/>
  <c r="E16" i="12"/>
  <c r="D16" i="12"/>
  <c r="C16" i="12"/>
  <c r="E15" i="12"/>
  <c r="D15" i="12"/>
  <c r="C15" i="12"/>
  <c r="D21" i="11"/>
  <c r="D22" i="11"/>
  <c r="E15" i="11"/>
  <c r="E16" i="11"/>
  <c r="D16" i="11"/>
  <c r="C16" i="11"/>
  <c r="D15" i="11"/>
  <c r="C15" i="11"/>
  <c r="D24" i="10"/>
  <c r="D23" i="10"/>
  <c r="D22" i="10"/>
  <c r="H17" i="10"/>
  <c r="G17" i="10"/>
  <c r="F17" i="10"/>
  <c r="E17" i="10"/>
  <c r="D17" i="10"/>
  <c r="C17" i="10"/>
  <c r="H16" i="10"/>
  <c r="G16" i="10"/>
  <c r="F16" i="10"/>
  <c r="E16" i="10"/>
  <c r="D16" i="10"/>
  <c r="C16" i="10"/>
  <c r="D22" i="9"/>
  <c r="D21" i="9"/>
  <c r="D26" i="9"/>
  <c r="D25" i="9"/>
  <c r="D24" i="9"/>
  <c r="D23" i="9"/>
  <c r="D16" i="9"/>
  <c r="D15" i="9"/>
  <c r="C16" i="9"/>
  <c r="C15" i="9"/>
  <c r="N16" i="9"/>
  <c r="M16" i="9"/>
  <c r="N15" i="9"/>
  <c r="M15" i="9"/>
  <c r="L16" i="9"/>
  <c r="K16" i="9"/>
  <c r="L15" i="9"/>
  <c r="K15" i="9"/>
  <c r="J16" i="9"/>
  <c r="I16" i="9"/>
  <c r="J15" i="9"/>
  <c r="I15" i="9"/>
  <c r="F16" i="9"/>
  <c r="E16" i="9"/>
  <c r="F15" i="9"/>
  <c r="E15" i="9"/>
  <c r="G15" i="9"/>
  <c r="G16" i="9"/>
  <c r="H16" i="9"/>
  <c r="D22" i="8" l="1"/>
  <c r="D17" i="8"/>
  <c r="D16" i="8"/>
  <c r="C17" i="8"/>
  <c r="C16" i="8"/>
  <c r="D24" i="8"/>
  <c r="D23" i="8"/>
  <c r="H17" i="8"/>
  <c r="G17" i="8"/>
  <c r="F17" i="8"/>
  <c r="E17" i="8"/>
  <c r="H16" i="8"/>
  <c r="G16" i="8"/>
  <c r="F16" i="8"/>
  <c r="E16" i="8"/>
  <c r="E24" i="7"/>
  <c r="E23" i="7"/>
  <c r="E22" i="7"/>
  <c r="E16" i="7"/>
  <c r="I17" i="7"/>
  <c r="H17" i="7"/>
  <c r="G17" i="7"/>
  <c r="F17" i="7"/>
  <c r="I16" i="7"/>
  <c r="H16" i="7"/>
  <c r="G16" i="7"/>
  <c r="F16" i="7"/>
  <c r="E17" i="7"/>
  <c r="D17" i="7"/>
  <c r="D16" i="7"/>
  <c r="C10" i="6"/>
  <c r="D16" i="6"/>
  <c r="D11" i="6"/>
  <c r="C11" i="6"/>
  <c r="D10" i="6"/>
  <c r="C10" i="5"/>
  <c r="D15" i="3"/>
  <c r="D10" i="3"/>
  <c r="C10" i="4"/>
  <c r="D10" i="4"/>
  <c r="D9" i="4"/>
  <c r="C9" i="4"/>
  <c r="D15" i="4"/>
  <c r="D15" i="5"/>
  <c r="D10" i="5"/>
  <c r="D9" i="5"/>
  <c r="D15" i="1"/>
  <c r="C10" i="3"/>
  <c r="D9" i="3"/>
  <c r="C9" i="3"/>
  <c r="D14" i="2"/>
  <c r="D9" i="2"/>
  <c r="C9" i="2"/>
  <c r="D8" i="2"/>
  <c r="C8" i="2"/>
  <c r="D10" i="1"/>
  <c r="C10" i="1"/>
  <c r="C9" i="5" l="1"/>
</calcChain>
</file>

<file path=xl/sharedStrings.xml><?xml version="1.0" encoding="utf-8"?>
<sst xmlns="http://schemas.openxmlformats.org/spreadsheetml/2006/main" count="277" uniqueCount="51">
  <si>
    <t>Npnt</t>
  </si>
  <si>
    <t>SEM</t>
  </si>
  <si>
    <t>Npnt+inh</t>
  </si>
  <si>
    <t>Npnt-kd</t>
  </si>
  <si>
    <t>mean</t>
  </si>
  <si>
    <t>Statistical Significance</t>
  </si>
  <si>
    <t>Unpaired Student's t-test</t>
  </si>
  <si>
    <t>P-value</t>
  </si>
  <si>
    <t>Sig?</t>
  </si>
  <si>
    <t>Sample1</t>
  </si>
  <si>
    <t>Sample2</t>
  </si>
  <si>
    <t>*</t>
  </si>
  <si>
    <t>**</t>
  </si>
  <si>
    <t>control</t>
  </si>
  <si>
    <t>Replicate</t>
  </si>
  <si>
    <t>Itga8-kd</t>
  </si>
  <si>
    <t>Cell Count</t>
  </si>
  <si>
    <r>
      <t>Cell Density (cells/m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Thickness (µm)</t>
  </si>
  <si>
    <r>
      <t>Itg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Arial"/>
        <family val="2"/>
      </rPr>
      <t>8-kd</t>
    </r>
  </si>
  <si>
    <r>
      <t>Itg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Arial"/>
        <family val="2"/>
      </rPr>
      <t xml:space="preserve">8-kd </t>
    </r>
  </si>
  <si>
    <t>ns</t>
  </si>
  <si>
    <t>%BrdU (BrdU+/total cells)</t>
  </si>
  <si>
    <t>E7</t>
  </si>
  <si>
    <t>E9</t>
  </si>
  <si>
    <t>E15</t>
  </si>
  <si>
    <t>Npnt-OE</t>
  </si>
  <si>
    <t>E7 control</t>
  </si>
  <si>
    <t>E7 Npnt-OE</t>
  </si>
  <si>
    <t>E9 control</t>
  </si>
  <si>
    <t>E9 Npnt-OE</t>
  </si>
  <si>
    <t>E15 control</t>
  </si>
  <si>
    <t>E15 Npnt-OE</t>
  </si>
  <si>
    <t>***</t>
  </si>
  <si>
    <t>anterior</t>
  </si>
  <si>
    <t>posterior</t>
  </si>
  <si>
    <t>E7 control
(anterior)</t>
  </si>
  <si>
    <t>E7 Npnt-OE
(anterior)</t>
  </si>
  <si>
    <t>E7 control
(posterior)</t>
  </si>
  <si>
    <t>E7 Npnt-OE
(posterior)</t>
  </si>
  <si>
    <t>E9 control
(anterior)</t>
  </si>
  <si>
    <t>E9 Npnt-OE
(anterior)</t>
  </si>
  <si>
    <t>E9 control
(posterior)</t>
  </si>
  <si>
    <t>E9 Npnt-OE
(posterior)</t>
  </si>
  <si>
    <t>E15 control
(anterior)</t>
  </si>
  <si>
    <t>E15 Npnt-OE
(anterior)</t>
  </si>
  <si>
    <t>E15 control
(posterior)</t>
  </si>
  <si>
    <t>E15 Npnt-OE
(posterior)</t>
  </si>
  <si>
    <t>Npnt-RAE</t>
  </si>
  <si>
    <t>Npnt-EGF</t>
  </si>
  <si>
    <t>Cell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</font>
    <font>
      <b/>
      <sz val="16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5">
    <xf numFmtId="0" fontId="0" fillId="0" borderId="0" xfId="0"/>
    <xf numFmtId="0" fontId="0" fillId="0" borderId="0" xfId="0" applyBorder="1"/>
    <xf numFmtId="0" fontId="0" fillId="0" borderId="11" xfId="0" applyBorder="1"/>
    <xf numFmtId="0" fontId="0" fillId="0" borderId="13" xfId="0" applyBorder="1"/>
    <xf numFmtId="0" fontId="0" fillId="0" borderId="0" xfId="0"/>
    <xf numFmtId="0" fontId="0" fillId="0" borderId="26" xfId="0" applyBorder="1"/>
    <xf numFmtId="0" fontId="0" fillId="0" borderId="27" xfId="0" applyBorder="1"/>
    <xf numFmtId="0" fontId="0" fillId="0" borderId="0" xfId="0"/>
    <xf numFmtId="0" fontId="3" fillId="0" borderId="6" xfId="0" applyFont="1" applyBorder="1"/>
    <xf numFmtId="0" fontId="3" fillId="0" borderId="7" xfId="0" applyFont="1" applyBorder="1" applyAlignment="1">
      <alignment horizontal="center" wrapText="1"/>
    </xf>
    <xf numFmtId="0" fontId="3" fillId="0" borderId="25" xfId="0" applyFont="1" applyBorder="1" applyAlignment="1">
      <alignment horizontal="center" wrapText="1"/>
    </xf>
    <xf numFmtId="0" fontId="1" fillId="0" borderId="11" xfId="0" applyFont="1" applyBorder="1"/>
    <xf numFmtId="0" fontId="1" fillId="0" borderId="3" xfId="0" applyFont="1" applyBorder="1"/>
    <xf numFmtId="0" fontId="1" fillId="0" borderId="26" xfId="0" applyFont="1" applyBorder="1"/>
    <xf numFmtId="0" fontId="1" fillId="0" borderId="13" xfId="0" applyFont="1" applyBorder="1"/>
    <xf numFmtId="0" fontId="1" fillId="0" borderId="2" xfId="0" applyFont="1" applyBorder="1"/>
    <xf numFmtId="0" fontId="1" fillId="0" borderId="27" xfId="0" applyFont="1" applyBorder="1"/>
    <xf numFmtId="0" fontId="3" fillId="0" borderId="11" xfId="0" applyFont="1" applyBorder="1" applyAlignment="1">
      <alignment horizontal="right"/>
    </xf>
    <xf numFmtId="0" fontId="3" fillId="0" borderId="13" xfId="0" applyFont="1" applyBorder="1" applyAlignment="1">
      <alignment horizontal="right"/>
    </xf>
    <xf numFmtId="0" fontId="1" fillId="0" borderId="17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29" xfId="0" applyFont="1" applyBorder="1"/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6" xfId="0" applyFont="1" applyBorder="1" applyAlignment="1">
      <alignment horizontal="left"/>
    </xf>
    <xf numFmtId="0" fontId="3" fillId="0" borderId="9" xfId="0" applyFont="1" applyBorder="1" applyAlignment="1">
      <alignment horizontal="right"/>
    </xf>
    <xf numFmtId="0" fontId="1" fillId="0" borderId="5" xfId="0" applyFont="1" applyBorder="1"/>
    <xf numFmtId="0" fontId="1" fillId="0" borderId="34" xfId="0" applyFont="1" applyBorder="1"/>
    <xf numFmtId="0" fontId="4" fillId="0" borderId="0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0" xfId="0"/>
    <xf numFmtId="0" fontId="1" fillId="0" borderId="0" xfId="0" applyFont="1" applyBorder="1"/>
    <xf numFmtId="0" fontId="0" fillId="0" borderId="9" xfId="0" applyBorder="1"/>
    <xf numFmtId="2" fontId="1" fillId="0" borderId="3" xfId="0" applyNumberFormat="1" applyFont="1" applyBorder="1"/>
    <xf numFmtId="2" fontId="1" fillId="0" borderId="26" xfId="0" applyNumberFormat="1" applyFont="1" applyBorder="1"/>
    <xf numFmtId="0" fontId="3" fillId="0" borderId="0" xfId="0" applyFont="1" applyBorder="1" applyAlignment="1">
      <alignment horizontal="right"/>
    </xf>
    <xf numFmtId="0" fontId="6" fillId="0" borderId="14" xfId="0" applyFont="1" applyBorder="1" applyAlignment="1">
      <alignment horizontal="center"/>
    </xf>
    <xf numFmtId="0" fontId="0" fillId="0" borderId="0" xfId="0"/>
    <xf numFmtId="0" fontId="1" fillId="0" borderId="0" xfId="0" applyFont="1" applyBorder="1"/>
    <xf numFmtId="0" fontId="1" fillId="0" borderId="21" xfId="0" applyFont="1" applyBorder="1"/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2" fontId="1" fillId="0" borderId="5" xfId="0" applyNumberFormat="1" applyFont="1" applyBorder="1"/>
    <xf numFmtId="0" fontId="0" fillId="0" borderId="0" xfId="0"/>
    <xf numFmtId="0" fontId="1" fillId="0" borderId="0" xfId="0" applyFont="1" applyBorder="1"/>
    <xf numFmtId="0" fontId="1" fillId="0" borderId="21" xfId="0" applyFont="1" applyBorder="1"/>
    <xf numFmtId="0" fontId="1" fillId="0" borderId="1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2" fontId="1" fillId="0" borderId="34" xfId="0" applyNumberFormat="1" applyFont="1" applyBorder="1"/>
    <xf numFmtId="0" fontId="1" fillId="0" borderId="9" xfId="0" applyFont="1" applyBorder="1"/>
    <xf numFmtId="0" fontId="0" fillId="0" borderId="0" xfId="0"/>
    <xf numFmtId="0" fontId="0" fillId="0" borderId="0" xfId="0"/>
    <xf numFmtId="0" fontId="1" fillId="0" borderId="0" xfId="0" applyFont="1" applyBorder="1"/>
    <xf numFmtId="0" fontId="1" fillId="0" borderId="15" xfId="0" applyFont="1" applyBorder="1"/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0" fontId="3" fillId="0" borderId="34" xfId="0" applyFont="1" applyBorder="1" applyAlignment="1">
      <alignment horizontal="center" wrapText="1"/>
    </xf>
    <xf numFmtId="2" fontId="1" fillId="0" borderId="9" xfId="0" applyNumberFormat="1" applyFont="1" applyBorder="1"/>
    <xf numFmtId="0" fontId="3" fillId="0" borderId="9" xfId="0" applyFont="1" applyBorder="1" applyAlignment="1">
      <alignment horizontal="center" wrapText="1"/>
    </xf>
    <xf numFmtId="0" fontId="1" fillId="0" borderId="37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0" fillId="0" borderId="0" xfId="0"/>
    <xf numFmtId="0" fontId="1" fillId="0" borderId="0" xfId="0" applyFont="1" applyBorder="1"/>
    <xf numFmtId="0" fontId="1" fillId="0" borderId="15" xfId="0" applyFont="1" applyBorder="1"/>
    <xf numFmtId="0" fontId="1" fillId="0" borderId="2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1" fillId="0" borderId="32" xfId="0" applyFont="1" applyBorder="1"/>
    <xf numFmtId="0" fontId="1" fillId="0" borderId="16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38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28" xfId="0" applyFont="1" applyBorder="1" applyAlignment="1">
      <alignment horizontal="center" wrapText="1"/>
    </xf>
    <xf numFmtId="0" fontId="1" fillId="0" borderId="29" xfId="0" applyFont="1" applyBorder="1" applyAlignment="1">
      <alignment horizontal="center" wrapText="1"/>
    </xf>
    <xf numFmtId="0" fontId="2" fillId="0" borderId="18" xfId="0" applyFont="1" applyBorder="1"/>
    <xf numFmtId="0" fontId="1" fillId="0" borderId="15" xfId="0" applyFont="1" applyBorder="1"/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/>
    <xf numFmtId="0" fontId="2" fillId="0" borderId="12" xfId="0" applyFont="1" applyBorder="1"/>
    <xf numFmtId="0" fontId="2" fillId="0" borderId="18" xfId="0" applyFont="1" applyBorder="1"/>
    <xf numFmtId="0" fontId="0" fillId="0" borderId="0" xfId="0"/>
    <xf numFmtId="0" fontId="1" fillId="0" borderId="0" xfId="0" applyFont="1" applyBorder="1"/>
    <xf numFmtId="0" fontId="2" fillId="0" borderId="12" xfId="0" applyFont="1" applyBorder="1"/>
    <xf numFmtId="0" fontId="2" fillId="0" borderId="18" xfId="0" applyFont="1" applyBorder="1"/>
    <xf numFmtId="0" fontId="6" fillId="0" borderId="17" xfId="0" applyFont="1" applyBorder="1" applyAlignment="1">
      <alignment horizontal="center"/>
    </xf>
    <xf numFmtId="0" fontId="0" fillId="0" borderId="0" xfId="0"/>
    <xf numFmtId="0" fontId="1" fillId="0" borderId="0" xfId="0" applyFont="1" applyBorder="1"/>
    <xf numFmtId="0" fontId="1" fillId="0" borderId="15" xfId="0" applyFont="1" applyBorder="1"/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2" fontId="2" fillId="0" borderId="9" xfId="0" applyNumberFormat="1" applyFont="1" applyBorder="1" applyAlignment="1">
      <alignment horizontal="right" vertical="center"/>
    </xf>
    <xf numFmtId="2" fontId="2" fillId="0" borderId="34" xfId="0" applyNumberFormat="1" applyFont="1" applyBorder="1" applyAlignment="1">
      <alignment horizontal="right" vertical="center"/>
    </xf>
    <xf numFmtId="2" fontId="1" fillId="0" borderId="0" xfId="0" applyNumberFormat="1" applyFont="1" applyAlignment="1">
      <alignment horizontal="right"/>
    </xf>
    <xf numFmtId="2" fontId="1" fillId="0" borderId="34" xfId="0" applyNumberFormat="1" applyFont="1" applyBorder="1" applyAlignment="1">
      <alignment horizontal="right"/>
    </xf>
    <xf numFmtId="2" fontId="1" fillId="0" borderId="9" xfId="0" applyNumberFormat="1" applyFont="1" applyBorder="1" applyAlignment="1">
      <alignment horizontal="right"/>
    </xf>
    <xf numFmtId="2" fontId="2" fillId="0" borderId="5" xfId="0" applyNumberFormat="1" applyFont="1" applyFill="1" applyBorder="1" applyAlignment="1">
      <alignment horizontal="right" vertical="center"/>
    </xf>
    <xf numFmtId="2" fontId="1" fillId="0" borderId="5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 vertical="center"/>
    </xf>
    <xf numFmtId="2" fontId="2" fillId="0" borderId="26" xfId="0" applyNumberFormat="1" applyFont="1" applyBorder="1" applyAlignment="1">
      <alignment horizontal="right" vertical="center"/>
    </xf>
    <xf numFmtId="2" fontId="1" fillId="0" borderId="26" xfId="0" applyNumberFormat="1" applyFont="1" applyBorder="1" applyAlignment="1">
      <alignment horizontal="right"/>
    </xf>
    <xf numFmtId="2" fontId="1" fillId="0" borderId="11" xfId="0" applyNumberFormat="1" applyFont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2" fontId="1" fillId="0" borderId="2" xfId="0" applyNumberFormat="1" applyFont="1" applyBorder="1"/>
    <xf numFmtId="2" fontId="1" fillId="0" borderId="27" xfId="0" applyNumberFormat="1" applyFont="1" applyBorder="1"/>
    <xf numFmtId="2" fontId="2" fillId="0" borderId="36" xfId="0" applyNumberFormat="1" applyFont="1" applyBorder="1" applyAlignment="1">
      <alignment horizontal="right" vertical="center"/>
    </xf>
    <xf numFmtId="2" fontId="2" fillId="0" borderId="10" xfId="0" applyNumberFormat="1" applyFont="1" applyBorder="1" applyAlignment="1">
      <alignment horizontal="right" vertical="center"/>
    </xf>
    <xf numFmtId="2" fontId="2" fillId="0" borderId="20" xfId="0" applyNumberFormat="1" applyFont="1" applyBorder="1" applyAlignment="1">
      <alignment horizontal="right" vertical="center"/>
    </xf>
    <xf numFmtId="2" fontId="2" fillId="0" borderId="12" xfId="0" applyNumberFormat="1" applyFont="1" applyBorder="1" applyAlignment="1">
      <alignment horizontal="right" vertical="center"/>
    </xf>
    <xf numFmtId="0" fontId="0" fillId="0" borderId="21" xfId="0" applyBorder="1" applyAlignment="1">
      <alignment horizontal="right"/>
    </xf>
    <xf numFmtId="2" fontId="2" fillId="0" borderId="14" xfId="0" applyNumberFormat="1" applyFont="1" applyBorder="1" applyAlignment="1">
      <alignment horizontal="right" vertical="center"/>
    </xf>
    <xf numFmtId="0" fontId="1" fillId="0" borderId="2" xfId="0" applyFont="1" applyBorder="1" applyAlignment="1">
      <alignment horizontal="right"/>
    </xf>
    <xf numFmtId="0" fontId="1" fillId="0" borderId="27" xfId="0" applyFont="1" applyBorder="1" applyAlignment="1">
      <alignment horizontal="right"/>
    </xf>
    <xf numFmtId="1" fontId="2" fillId="0" borderId="20" xfId="0" applyNumberFormat="1" applyFont="1" applyBorder="1" applyAlignment="1">
      <alignment horizontal="right" vertical="center"/>
    </xf>
    <xf numFmtId="1" fontId="2" fillId="0" borderId="26" xfId="0" applyNumberFormat="1" applyFont="1" applyBorder="1" applyAlignment="1">
      <alignment horizontal="right" vertical="center"/>
    </xf>
    <xf numFmtId="0" fontId="0" fillId="0" borderId="20" xfId="0" applyBorder="1" applyAlignment="1">
      <alignment horizontal="right"/>
    </xf>
    <xf numFmtId="2" fontId="0" fillId="0" borderId="20" xfId="0" applyNumberForma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27" xfId="0" applyNumberFormat="1" applyFont="1" applyBorder="1" applyAlignment="1">
      <alignment horizontal="right"/>
    </xf>
    <xf numFmtId="2" fontId="2" fillId="0" borderId="18" xfId="0" applyNumberFormat="1" applyFont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2" fontId="1" fillId="0" borderId="12" xfId="0" applyNumberFormat="1" applyFont="1" applyBorder="1" applyAlignment="1">
      <alignment horizontal="right"/>
    </xf>
    <xf numFmtId="2" fontId="2" fillId="0" borderId="19" xfId="0" applyNumberFormat="1" applyFont="1" applyBorder="1" applyAlignment="1">
      <alignment horizontal="right"/>
    </xf>
    <xf numFmtId="2" fontId="2" fillId="0" borderId="14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right"/>
    </xf>
    <xf numFmtId="164" fontId="1" fillId="0" borderId="34" xfId="0" applyNumberFormat="1" applyFont="1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164" fontId="1" fillId="0" borderId="27" xfId="0" applyNumberFormat="1" applyFont="1" applyBorder="1" applyAlignment="1">
      <alignment horizontal="right"/>
    </xf>
    <xf numFmtId="0" fontId="2" fillId="0" borderId="9" xfId="0" applyFont="1" applyBorder="1" applyAlignment="1">
      <alignment horizontal="right" vertical="center"/>
    </xf>
    <xf numFmtId="0" fontId="2" fillId="0" borderId="34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0" fontId="2" fillId="0" borderId="26" xfId="0" applyFont="1" applyBorder="1" applyAlignment="1">
      <alignment horizontal="right" vertical="center"/>
    </xf>
    <xf numFmtId="0" fontId="0" fillId="0" borderId="11" xfId="0" applyBorder="1" applyAlignment="1">
      <alignment horizontal="right"/>
    </xf>
    <xf numFmtId="0" fontId="0" fillId="0" borderId="26" xfId="0" applyBorder="1" applyAlignment="1">
      <alignment horizontal="right"/>
    </xf>
    <xf numFmtId="0" fontId="2" fillId="0" borderId="13" xfId="0" applyFont="1" applyBorder="1" applyAlignment="1">
      <alignment horizontal="right" vertical="center"/>
    </xf>
    <xf numFmtId="0" fontId="2" fillId="0" borderId="27" xfId="0" applyFont="1" applyBorder="1" applyAlignment="1">
      <alignment horizontal="right" vertical="center"/>
    </xf>
    <xf numFmtId="0" fontId="0" fillId="0" borderId="13" xfId="0" applyBorder="1" applyAlignment="1">
      <alignment horizontal="right"/>
    </xf>
    <xf numFmtId="0" fontId="0" fillId="0" borderId="27" xfId="0" applyBorder="1" applyAlignment="1">
      <alignment horizontal="right"/>
    </xf>
    <xf numFmtId="0" fontId="1" fillId="0" borderId="13" xfId="0" applyFont="1" applyBorder="1" applyAlignment="1">
      <alignment horizontal="right"/>
    </xf>
    <xf numFmtId="1" fontId="2" fillId="0" borderId="9" xfId="0" applyNumberFormat="1" applyFont="1" applyBorder="1" applyAlignment="1">
      <alignment horizontal="right" vertical="center"/>
    </xf>
    <xf numFmtId="1" fontId="2" fillId="0" borderId="34" xfId="0" applyNumberFormat="1" applyFont="1" applyBorder="1" applyAlignment="1">
      <alignment horizontal="right" vertical="center"/>
    </xf>
    <xf numFmtId="1" fontId="2" fillId="0" borderId="11" xfId="0" applyNumberFormat="1" applyFont="1" applyBorder="1" applyAlignment="1">
      <alignment horizontal="right" vertical="center"/>
    </xf>
    <xf numFmtId="1" fontId="0" fillId="0" borderId="11" xfId="0" applyNumberFormat="1" applyBorder="1" applyAlignment="1">
      <alignment horizontal="right"/>
    </xf>
    <xf numFmtId="1" fontId="0" fillId="0" borderId="26" xfId="0" applyNumberFormat="1" applyBorder="1" applyAlignment="1">
      <alignment horizontal="right"/>
    </xf>
    <xf numFmtId="1" fontId="2" fillId="0" borderId="13" xfId="0" applyNumberFormat="1" applyFont="1" applyBorder="1" applyAlignment="1">
      <alignment horizontal="right" vertical="center"/>
    </xf>
    <xf numFmtId="1" fontId="2" fillId="0" borderId="27" xfId="0" applyNumberFormat="1" applyFont="1" applyBorder="1" applyAlignment="1">
      <alignment horizontal="right" vertical="center"/>
    </xf>
    <xf numFmtId="1" fontId="0" fillId="0" borderId="13" xfId="0" applyNumberFormat="1" applyBorder="1" applyAlignment="1">
      <alignment horizontal="right"/>
    </xf>
    <xf numFmtId="1" fontId="0" fillId="0" borderId="27" xfId="0" applyNumberFormat="1" applyBorder="1" applyAlignment="1">
      <alignment horizontal="right"/>
    </xf>
    <xf numFmtId="2" fontId="2" fillId="0" borderId="4" xfId="0" applyNumberFormat="1" applyFont="1" applyBorder="1" applyAlignment="1">
      <alignment horizontal="right" vertical="center"/>
    </xf>
    <xf numFmtId="2" fontId="2" fillId="0" borderId="0" xfId="0" applyNumberFormat="1" applyFont="1" applyBorder="1" applyAlignment="1">
      <alignment horizontal="right" vertical="center"/>
    </xf>
    <xf numFmtId="1" fontId="2" fillId="0" borderId="36" xfId="0" applyNumberFormat="1" applyFont="1" applyBorder="1" applyAlignment="1">
      <alignment horizontal="right" vertical="center"/>
    </xf>
    <xf numFmtId="1" fontId="2" fillId="0" borderId="4" xfId="0" applyNumberFormat="1" applyFont="1" applyBorder="1" applyAlignment="1">
      <alignment horizontal="right" vertical="center"/>
    </xf>
    <xf numFmtId="1" fontId="2" fillId="0" borderId="0" xfId="0" applyNumberFormat="1" applyFont="1" applyBorder="1" applyAlignment="1">
      <alignment horizontal="right" vertical="center"/>
    </xf>
    <xf numFmtId="1" fontId="0" fillId="0" borderId="20" xfId="0" applyNumberForma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2CB4E-A00A-489C-91C6-7CAF537B9EBE}">
  <dimension ref="A1:E14"/>
  <sheetViews>
    <sheetView workbookViewId="0">
      <selection activeCell="C2" sqref="C2:D2"/>
    </sheetView>
  </sheetViews>
  <sheetFormatPr baseColWidth="10" defaultColWidth="8.83203125" defaultRowHeight="15" x14ac:dyDescent="0.2"/>
  <cols>
    <col min="1" max="1" width="9.1640625" style="7"/>
    <col min="2" max="2" width="11.5" bestFit="1" customWidth="1"/>
    <col min="3" max="3" width="14" customWidth="1"/>
    <col min="4" max="4" width="13.5" customWidth="1"/>
    <col min="5" max="5" width="6" bestFit="1" customWidth="1"/>
  </cols>
  <sheetData>
    <row r="1" spans="1:5" s="4" customFormat="1" ht="17" thickBot="1" x14ac:dyDescent="0.25">
      <c r="A1" s="7"/>
      <c r="B1" s="178" t="s">
        <v>18</v>
      </c>
      <c r="C1" s="178"/>
      <c r="D1" s="178"/>
    </row>
    <row r="2" spans="1:5" ht="18.75" customHeight="1" thickBot="1" x14ac:dyDescent="0.25">
      <c r="B2" s="28" t="s">
        <v>14</v>
      </c>
      <c r="C2" s="9" t="s">
        <v>13</v>
      </c>
      <c r="D2" s="10" t="s">
        <v>3</v>
      </c>
    </row>
    <row r="3" spans="1:5" ht="16" x14ac:dyDescent="0.2">
      <c r="B3" s="11">
        <v>1</v>
      </c>
      <c r="C3" s="12">
        <v>60.65</v>
      </c>
      <c r="D3" s="13">
        <v>35.479999999999997</v>
      </c>
    </row>
    <row r="4" spans="1:5" ht="16" x14ac:dyDescent="0.2">
      <c r="B4" s="11">
        <v>2</v>
      </c>
      <c r="C4" s="12">
        <v>70.97</v>
      </c>
      <c r="D4" s="13">
        <v>54.84</v>
      </c>
    </row>
    <row r="5" spans="1:5" ht="16" x14ac:dyDescent="0.2">
      <c r="B5" s="11">
        <v>3</v>
      </c>
      <c r="C5" s="12">
        <v>72.58</v>
      </c>
      <c r="D5" s="13">
        <v>30.65</v>
      </c>
    </row>
    <row r="6" spans="1:5" ht="16" x14ac:dyDescent="0.2">
      <c r="B6" s="11">
        <v>4</v>
      </c>
      <c r="C6" s="12">
        <v>70.97</v>
      </c>
      <c r="D6" s="13">
        <v>44.52</v>
      </c>
    </row>
    <row r="7" spans="1:5" ht="17" thickBot="1" x14ac:dyDescent="0.25">
      <c r="B7" s="11">
        <v>5</v>
      </c>
      <c r="C7" s="12">
        <v>77.42</v>
      </c>
      <c r="D7" s="13"/>
    </row>
    <row r="8" spans="1:5" ht="16" x14ac:dyDescent="0.2">
      <c r="B8" s="29" t="s">
        <v>4</v>
      </c>
      <c r="C8" s="30">
        <f>AVERAGE(C3:C7)</f>
        <v>70.518000000000001</v>
      </c>
      <c r="D8" s="31">
        <f>AVERAGE(D3:D7)</f>
        <v>41.372500000000002</v>
      </c>
    </row>
    <row r="9" spans="1:5" ht="17" thickBot="1" x14ac:dyDescent="0.25">
      <c r="B9" s="18" t="s">
        <v>1</v>
      </c>
      <c r="C9" s="15">
        <f>STDEV(C3:C7)/(SQRT(COUNT(C3:C7)))</f>
        <v>2.7356487347610989</v>
      </c>
      <c r="D9" s="16">
        <f>STDEV(D3:D7)/(SQRT(COUNT(D3:D7)))</f>
        <v>5.3305243253673744</v>
      </c>
    </row>
    <row r="11" spans="1:5" ht="17" thickBot="1" x14ac:dyDescent="0.25">
      <c r="B11" s="181" t="s">
        <v>5</v>
      </c>
      <c r="C11" s="181"/>
      <c r="D11" s="181"/>
      <c r="E11" s="181"/>
    </row>
    <row r="12" spans="1:5" ht="17" thickBot="1" x14ac:dyDescent="0.25">
      <c r="A12" s="1"/>
      <c r="B12" s="179" t="s">
        <v>6</v>
      </c>
      <c r="C12" s="180"/>
      <c r="D12" s="26" t="s">
        <v>7</v>
      </c>
      <c r="E12" s="27" t="s">
        <v>8</v>
      </c>
    </row>
    <row r="13" spans="1:5" ht="16" x14ac:dyDescent="0.2">
      <c r="B13" s="35" t="s">
        <v>9</v>
      </c>
      <c r="C13" s="23" t="s">
        <v>10</v>
      </c>
      <c r="D13" s="24"/>
      <c r="E13" s="25"/>
    </row>
    <row r="14" spans="1:5" ht="21" thickBot="1" x14ac:dyDescent="0.25">
      <c r="B14" s="33" t="s">
        <v>13</v>
      </c>
      <c r="C14" s="20" t="s">
        <v>3</v>
      </c>
      <c r="D14" s="21">
        <f>_xlfn.T.TEST(C3:C7,D3:D7,2,2)</f>
        <v>1.2675085960086982E-3</v>
      </c>
      <c r="E14" s="49" t="s">
        <v>12</v>
      </c>
    </row>
  </sheetData>
  <mergeCells count="3">
    <mergeCell ref="B1:D1"/>
    <mergeCell ref="B12:C12"/>
    <mergeCell ref="B11:E1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FB0BD-1297-45B3-9EA2-C4B46C5EB3FA}">
  <dimension ref="B1:H24"/>
  <sheetViews>
    <sheetView workbookViewId="0">
      <selection activeCell="J8" sqref="J8"/>
    </sheetView>
  </sheetViews>
  <sheetFormatPr baseColWidth="10" defaultColWidth="8.83203125" defaultRowHeight="15" x14ac:dyDescent="0.2"/>
  <cols>
    <col min="2" max="2" width="12.83203125" customWidth="1"/>
    <col min="3" max="3" width="14.33203125" customWidth="1"/>
    <col min="4" max="4" width="11.83203125" customWidth="1"/>
    <col min="6" max="6" width="11.33203125" customWidth="1"/>
    <col min="8" max="8" width="11.33203125" customWidth="1"/>
  </cols>
  <sheetData>
    <row r="1" spans="2:8" ht="17" thickBot="1" x14ac:dyDescent="0.25">
      <c r="B1" s="178" t="s">
        <v>22</v>
      </c>
      <c r="C1" s="178"/>
      <c r="D1" s="178"/>
      <c r="E1" s="178"/>
      <c r="F1" s="178"/>
      <c r="G1" s="178"/>
      <c r="H1" s="178"/>
    </row>
    <row r="2" spans="2:8" ht="17" thickBot="1" x14ac:dyDescent="0.25">
      <c r="B2" s="66"/>
      <c r="C2" s="183" t="s">
        <v>23</v>
      </c>
      <c r="D2" s="184"/>
      <c r="E2" s="183" t="s">
        <v>24</v>
      </c>
      <c r="F2" s="184"/>
      <c r="G2" s="183" t="s">
        <v>25</v>
      </c>
      <c r="H2" s="184"/>
    </row>
    <row r="3" spans="2:8" ht="18" thickBot="1" x14ac:dyDescent="0.25">
      <c r="B3" s="28" t="s">
        <v>14</v>
      </c>
      <c r="C3" s="86" t="s">
        <v>13</v>
      </c>
      <c r="D3" s="9" t="s">
        <v>26</v>
      </c>
      <c r="E3" s="86" t="s">
        <v>13</v>
      </c>
      <c r="F3" s="10" t="s">
        <v>26</v>
      </c>
      <c r="G3" s="86" t="s">
        <v>13</v>
      </c>
      <c r="H3" s="10" t="s">
        <v>26</v>
      </c>
    </row>
    <row r="4" spans="2:8" ht="16" x14ac:dyDescent="0.2">
      <c r="B4" s="11">
        <v>1</v>
      </c>
      <c r="C4" s="95">
        <v>30.99</v>
      </c>
      <c r="D4" s="100">
        <v>24.13</v>
      </c>
      <c r="E4" s="103">
        <v>15.26</v>
      </c>
      <c r="F4" s="102">
        <v>8.33</v>
      </c>
      <c r="G4" s="107">
        <v>0.97</v>
      </c>
      <c r="H4" s="106">
        <v>0.84346659999999996</v>
      </c>
    </row>
    <row r="5" spans="2:8" ht="16" x14ac:dyDescent="0.2">
      <c r="B5" s="11">
        <v>2</v>
      </c>
      <c r="C5" s="95">
        <v>21.32</v>
      </c>
      <c r="D5" s="100">
        <v>22.76</v>
      </c>
      <c r="E5" s="103">
        <v>11.3</v>
      </c>
      <c r="F5" s="102">
        <v>11.59</v>
      </c>
      <c r="G5" s="107">
        <v>1.18</v>
      </c>
      <c r="H5" s="106">
        <v>0.40877229999999998</v>
      </c>
    </row>
    <row r="6" spans="2:8" ht="16" x14ac:dyDescent="0.2">
      <c r="B6" s="11">
        <v>3</v>
      </c>
      <c r="C6" s="95">
        <v>14.74</v>
      </c>
      <c r="D6" s="100">
        <v>26.45</v>
      </c>
      <c r="E6" s="103">
        <v>18.71705</v>
      </c>
      <c r="F6" s="102">
        <v>12.46</v>
      </c>
      <c r="G6" s="107">
        <v>0.21</v>
      </c>
      <c r="H6" s="106">
        <v>0.28011209999999997</v>
      </c>
    </row>
    <row r="7" spans="2:8" ht="16" x14ac:dyDescent="0.2">
      <c r="B7" s="11">
        <v>4</v>
      </c>
      <c r="C7" s="95">
        <v>20.87</v>
      </c>
      <c r="D7" s="100">
        <v>23.88</v>
      </c>
      <c r="E7" s="103">
        <v>12.53894</v>
      </c>
      <c r="F7" s="102">
        <v>13.73</v>
      </c>
      <c r="G7" s="107">
        <v>0.42</v>
      </c>
      <c r="H7" s="106">
        <v>0.70671379999999995</v>
      </c>
    </row>
    <row r="8" spans="2:8" ht="16" x14ac:dyDescent="0.2">
      <c r="B8" s="11">
        <v>5</v>
      </c>
      <c r="C8" s="95">
        <v>16.48</v>
      </c>
      <c r="D8" s="100">
        <v>15.38</v>
      </c>
      <c r="E8" s="103">
        <v>10.70932</v>
      </c>
      <c r="F8" s="102">
        <v>9.82</v>
      </c>
      <c r="G8" s="107"/>
      <c r="H8" s="106">
        <v>0</v>
      </c>
    </row>
    <row r="9" spans="2:8" ht="16" x14ac:dyDescent="0.2">
      <c r="B9" s="11">
        <v>6</v>
      </c>
      <c r="C9" s="95">
        <v>19.37</v>
      </c>
      <c r="D9" s="100">
        <v>24.19</v>
      </c>
      <c r="E9" s="103">
        <v>11.380599999999999</v>
      </c>
      <c r="F9" s="102">
        <v>9.1</v>
      </c>
      <c r="G9" s="107"/>
      <c r="H9" s="106">
        <v>0.31446540000000001</v>
      </c>
    </row>
    <row r="10" spans="2:8" ht="16" x14ac:dyDescent="0.2">
      <c r="B10" s="11">
        <v>7</v>
      </c>
      <c r="C10" s="95">
        <v>20.81</v>
      </c>
      <c r="D10" s="100">
        <v>18.420000000000002</v>
      </c>
      <c r="E10" s="103">
        <v>15.517239999999999</v>
      </c>
      <c r="F10" s="102">
        <v>7.81</v>
      </c>
      <c r="G10" s="107"/>
      <c r="H10" s="106">
        <v>1.12782</v>
      </c>
    </row>
    <row r="11" spans="2:8" ht="16" x14ac:dyDescent="0.2">
      <c r="B11" s="11">
        <v>8</v>
      </c>
      <c r="C11" s="95">
        <v>25.47</v>
      </c>
      <c r="D11" s="101"/>
      <c r="E11" s="103">
        <v>9.2679130000000001</v>
      </c>
      <c r="F11" s="102">
        <v>11.23</v>
      </c>
      <c r="G11" s="107"/>
      <c r="H11" s="106">
        <v>0.41152260000000002</v>
      </c>
    </row>
    <row r="12" spans="2:8" ht="16" x14ac:dyDescent="0.2">
      <c r="B12" s="11">
        <v>9</v>
      </c>
      <c r="C12" s="68"/>
      <c r="D12" s="67"/>
      <c r="E12" s="103">
        <v>13.09751</v>
      </c>
      <c r="F12" s="102">
        <v>8.9600000000000009</v>
      </c>
      <c r="G12" s="68"/>
      <c r="H12" s="73"/>
    </row>
    <row r="13" spans="2:8" ht="16" x14ac:dyDescent="0.2">
      <c r="B13" s="11">
        <v>10</v>
      </c>
      <c r="C13" s="68"/>
      <c r="D13" s="67"/>
      <c r="E13" s="68"/>
      <c r="F13" s="69"/>
      <c r="G13" s="2"/>
      <c r="H13" s="5"/>
    </row>
    <row r="14" spans="2:8" ht="16" x14ac:dyDescent="0.2">
      <c r="B14" s="11">
        <v>11</v>
      </c>
      <c r="C14" s="68"/>
      <c r="D14" s="67"/>
      <c r="E14" s="68"/>
      <c r="F14" s="69"/>
      <c r="G14" s="2"/>
      <c r="H14" s="5"/>
    </row>
    <row r="15" spans="2:8" ht="17" thickBot="1" x14ac:dyDescent="0.25">
      <c r="B15" s="11">
        <v>12</v>
      </c>
      <c r="C15" s="70"/>
      <c r="D15" s="72"/>
      <c r="E15" s="70"/>
      <c r="F15" s="71"/>
      <c r="G15" s="3"/>
      <c r="H15" s="6"/>
    </row>
    <row r="16" spans="2:8" ht="16" x14ac:dyDescent="0.2">
      <c r="B16" s="29" t="s">
        <v>4</v>
      </c>
      <c r="C16" s="75">
        <f>AVERAGE(C4:C15)</f>
        <v>21.256250000000001</v>
      </c>
      <c r="D16" s="50">
        <f>AVERAGE(D4:D15)</f>
        <v>22.17285714285714</v>
      </c>
      <c r="E16" s="75">
        <f t="shared" ref="E16:H16" si="0">AVERAGE(E4:E15)</f>
        <v>13.087619222222223</v>
      </c>
      <c r="F16" s="57">
        <f t="shared" si="0"/>
        <v>10.336666666666666</v>
      </c>
      <c r="G16" s="75">
        <f t="shared" si="0"/>
        <v>0.69499999999999995</v>
      </c>
      <c r="H16" s="57">
        <f t="shared" si="0"/>
        <v>0.51160909999999993</v>
      </c>
    </row>
    <row r="17" spans="2:8" ht="17" thickBot="1" x14ac:dyDescent="0.25">
      <c r="B17" s="18" t="s">
        <v>1</v>
      </c>
      <c r="C17" s="14">
        <f>STDEV(C4:C15)/(SQRT(COUNT(C4:C15)))</f>
        <v>1.801219762807569</v>
      </c>
      <c r="D17" s="15">
        <f>STDEV(D4:D15)/(SQRT(COUNT(D4:D15)))</f>
        <v>1.4612384087050478</v>
      </c>
      <c r="E17" s="14">
        <f t="shared" ref="E17:H17" si="1">STDEV(E4:E15)/(SQRT(COUNT(E4:E15)))</f>
        <v>0.97873141311174494</v>
      </c>
      <c r="F17" s="16">
        <f t="shared" si="1"/>
        <v>0.67179692698843907</v>
      </c>
      <c r="G17" s="14">
        <f t="shared" si="1"/>
        <v>0.22761444008088183</v>
      </c>
      <c r="H17" s="16">
        <f t="shared" si="1"/>
        <v>0.12696345109104801</v>
      </c>
    </row>
    <row r="18" spans="2:8" ht="16" x14ac:dyDescent="0.2">
      <c r="B18" s="42"/>
      <c r="C18" s="81"/>
      <c r="D18" s="81"/>
      <c r="E18" s="80"/>
      <c r="F18" s="80"/>
      <c r="G18" s="80"/>
      <c r="H18" s="80"/>
    </row>
    <row r="19" spans="2:8" ht="17" thickBot="1" x14ac:dyDescent="0.25">
      <c r="B19" s="181" t="s">
        <v>5</v>
      </c>
      <c r="C19" s="181"/>
      <c r="D19" s="181"/>
      <c r="E19" s="181"/>
      <c r="F19" s="80"/>
      <c r="G19" s="80"/>
      <c r="H19" s="80"/>
    </row>
    <row r="20" spans="2:8" ht="17" thickBot="1" x14ac:dyDescent="0.25">
      <c r="B20" s="179" t="s">
        <v>6</v>
      </c>
      <c r="C20" s="180"/>
      <c r="D20" s="26" t="s">
        <v>7</v>
      </c>
      <c r="E20" s="27" t="s">
        <v>8</v>
      </c>
      <c r="F20" s="80"/>
      <c r="G20" s="80"/>
      <c r="H20" s="80"/>
    </row>
    <row r="21" spans="2:8" ht="16" x14ac:dyDescent="0.2">
      <c r="B21" s="36" t="s">
        <v>9</v>
      </c>
      <c r="C21" s="23" t="s">
        <v>10</v>
      </c>
      <c r="D21" s="24"/>
      <c r="E21" s="25"/>
      <c r="F21" s="80"/>
      <c r="G21" s="80"/>
      <c r="H21" s="80"/>
    </row>
    <row r="22" spans="2:8" ht="16" x14ac:dyDescent="0.2">
      <c r="B22" s="97" t="s">
        <v>27</v>
      </c>
      <c r="C22" s="98" t="s">
        <v>28</v>
      </c>
      <c r="D22" s="96">
        <f>_xlfn.T.TEST(C4:C15,D4:D15,2,2)</f>
        <v>0.70455644742663215</v>
      </c>
      <c r="E22" s="99" t="s">
        <v>21</v>
      </c>
      <c r="F22" s="80"/>
      <c r="G22" s="80"/>
      <c r="H22" s="80"/>
    </row>
    <row r="23" spans="2:8" ht="20" x14ac:dyDescent="0.2">
      <c r="B23" s="97" t="s">
        <v>29</v>
      </c>
      <c r="C23" s="98" t="s">
        <v>30</v>
      </c>
      <c r="D23" s="96">
        <f>_xlfn.T.TEST(E4:E15,F4:F15,2,2)</f>
        <v>3.4061863657048448E-2</v>
      </c>
      <c r="E23" s="78" t="s">
        <v>11</v>
      </c>
      <c r="F23" s="80"/>
      <c r="G23" s="80"/>
      <c r="H23" s="80"/>
    </row>
    <row r="24" spans="2:8" ht="17" thickBot="1" x14ac:dyDescent="0.25">
      <c r="B24" s="33" t="s">
        <v>31</v>
      </c>
      <c r="C24" s="20" t="s">
        <v>32</v>
      </c>
      <c r="D24" s="21">
        <f>_xlfn.T.TEST(G4:G15,H4:H15,2,2)</f>
        <v>0.46078924651825937</v>
      </c>
      <c r="E24" s="77" t="s">
        <v>21</v>
      </c>
      <c r="F24" s="80"/>
      <c r="G24" s="80"/>
      <c r="H24" s="80"/>
    </row>
  </sheetData>
  <mergeCells count="6">
    <mergeCell ref="B20:C20"/>
    <mergeCell ref="B1:H1"/>
    <mergeCell ref="C2:D2"/>
    <mergeCell ref="E2:F2"/>
    <mergeCell ref="G2:H2"/>
    <mergeCell ref="B19:E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1FC91-CD57-45D1-9A6A-A8CD6764283B}">
  <dimension ref="B1:E22"/>
  <sheetViews>
    <sheetView tabSelected="1" workbookViewId="0">
      <selection activeCell="Q34" sqref="Q34"/>
    </sheetView>
  </sheetViews>
  <sheetFormatPr baseColWidth="10" defaultColWidth="8.83203125" defaultRowHeight="15" x14ac:dyDescent="0.2"/>
  <cols>
    <col min="2" max="2" width="11.5" bestFit="1" customWidth="1"/>
    <col min="3" max="3" width="15.5" bestFit="1" customWidth="1"/>
    <col min="4" max="4" width="12.6640625" customWidth="1"/>
    <col min="5" max="5" width="14.33203125" bestFit="1" customWidth="1"/>
  </cols>
  <sheetData>
    <row r="1" spans="2:5" ht="17" thickBot="1" x14ac:dyDescent="0.25">
      <c r="B1" s="178" t="s">
        <v>18</v>
      </c>
      <c r="C1" s="178"/>
      <c r="D1" s="178"/>
      <c r="E1" s="178"/>
    </row>
    <row r="2" spans="2:5" ht="18" thickBot="1" x14ac:dyDescent="0.25">
      <c r="B2" s="28" t="s">
        <v>14</v>
      </c>
      <c r="C2" s="9" t="s">
        <v>13</v>
      </c>
      <c r="D2" s="9" t="s">
        <v>48</v>
      </c>
      <c r="E2" s="10" t="s">
        <v>49</v>
      </c>
    </row>
    <row r="3" spans="2:5" ht="16" x14ac:dyDescent="0.2">
      <c r="B3" s="58">
        <v>1</v>
      </c>
      <c r="C3" s="129">
        <v>155.16</v>
      </c>
      <c r="D3" s="172">
        <v>175.48</v>
      </c>
      <c r="E3" s="116">
        <v>107.1</v>
      </c>
    </row>
    <row r="4" spans="2:5" ht="16" x14ac:dyDescent="0.2">
      <c r="B4" s="11">
        <v>2</v>
      </c>
      <c r="C4" s="131">
        <v>123.87</v>
      </c>
      <c r="D4" s="173">
        <v>145.16</v>
      </c>
      <c r="E4" s="123">
        <v>137.41999999999999</v>
      </c>
    </row>
    <row r="5" spans="2:5" ht="16" x14ac:dyDescent="0.2">
      <c r="B5" s="11">
        <v>3</v>
      </c>
      <c r="C5" s="131">
        <v>135.47999999999999</v>
      </c>
      <c r="D5" s="173">
        <v>102.58</v>
      </c>
      <c r="E5" s="123">
        <v>113.55</v>
      </c>
    </row>
    <row r="6" spans="2:5" ht="16" x14ac:dyDescent="0.2">
      <c r="B6" s="11">
        <v>4</v>
      </c>
      <c r="C6" s="131">
        <v>90.32</v>
      </c>
      <c r="D6" s="173">
        <v>210.97</v>
      </c>
      <c r="E6" s="123">
        <v>167.74</v>
      </c>
    </row>
    <row r="7" spans="2:5" ht="16" x14ac:dyDescent="0.2">
      <c r="B7" s="11">
        <v>5</v>
      </c>
      <c r="C7" s="131">
        <v>134.52000000000001</v>
      </c>
      <c r="D7" s="173">
        <v>150.32</v>
      </c>
      <c r="E7" s="123">
        <v>133.55000000000001</v>
      </c>
    </row>
    <row r="8" spans="2:5" s="104" customFormat="1" ht="16" x14ac:dyDescent="0.2">
      <c r="B8" s="11">
        <v>6</v>
      </c>
      <c r="C8" s="131">
        <v>94.52</v>
      </c>
      <c r="D8" s="173">
        <v>158.06</v>
      </c>
      <c r="E8" s="123">
        <v>130.97</v>
      </c>
    </row>
    <row r="9" spans="2:5" s="104" customFormat="1" ht="16" x14ac:dyDescent="0.2">
      <c r="B9" s="11">
        <v>7</v>
      </c>
      <c r="C9" s="131"/>
      <c r="D9" s="173">
        <v>107.1</v>
      </c>
      <c r="E9" s="123">
        <v>176.13</v>
      </c>
    </row>
    <row r="10" spans="2:5" s="104" customFormat="1" ht="16" x14ac:dyDescent="0.2">
      <c r="B10" s="11">
        <v>8</v>
      </c>
      <c r="C10" s="131"/>
      <c r="D10" s="173">
        <v>123.87</v>
      </c>
      <c r="E10" s="123">
        <v>180.65</v>
      </c>
    </row>
    <row r="11" spans="2:5" s="104" customFormat="1" ht="16" x14ac:dyDescent="0.2">
      <c r="B11" s="11">
        <v>9</v>
      </c>
      <c r="C11" s="131"/>
      <c r="D11" s="173">
        <v>142.58000000000001</v>
      </c>
      <c r="E11" s="123">
        <v>154.84</v>
      </c>
    </row>
    <row r="12" spans="2:5" s="104" customFormat="1" ht="16" x14ac:dyDescent="0.2">
      <c r="B12" s="11">
        <v>10</v>
      </c>
      <c r="C12" s="131"/>
      <c r="D12" s="173"/>
      <c r="E12" s="123">
        <v>148.38999999999999</v>
      </c>
    </row>
    <row r="13" spans="2:5" s="104" customFormat="1" ht="16" x14ac:dyDescent="0.2">
      <c r="B13" s="11">
        <v>11</v>
      </c>
      <c r="C13" s="131"/>
      <c r="D13" s="173"/>
      <c r="E13" s="123">
        <v>95.48</v>
      </c>
    </row>
    <row r="14" spans="2:5" ht="17" thickBot="1" x14ac:dyDescent="0.25">
      <c r="B14" s="11">
        <v>12</v>
      </c>
      <c r="C14" s="139"/>
      <c r="D14" s="173"/>
      <c r="E14" s="123">
        <v>138.71</v>
      </c>
    </row>
    <row r="15" spans="2:5" ht="16" x14ac:dyDescent="0.2">
      <c r="B15" s="29" t="s">
        <v>4</v>
      </c>
      <c r="C15" s="121">
        <f>AVERAGE(C3:C14)</f>
        <v>122.31166666666667</v>
      </c>
      <c r="D15" s="121">
        <f>AVERAGE(D3:D14)</f>
        <v>146.23555555555555</v>
      </c>
      <c r="E15" s="118">
        <f>AVERAGE(E3:E14)</f>
        <v>140.37749999999997</v>
      </c>
    </row>
    <row r="16" spans="2:5" ht="17" thickBot="1" x14ac:dyDescent="0.25">
      <c r="B16" s="18" t="s">
        <v>1</v>
      </c>
      <c r="C16" s="135">
        <f>STDEV(C3:C14)/(SQRT(COUNT(C3:C14)))</f>
        <v>10.327525168747433</v>
      </c>
      <c r="D16" s="135">
        <f>STDEV(D3:D14)/(SQRT(COUNT(D3:D14)))</f>
        <v>11.275848836132445</v>
      </c>
      <c r="E16" s="136">
        <f>STDEV(E3:E14)/(SQRT(COUNT(E3:E14)))</f>
        <v>7.7419173027569936</v>
      </c>
    </row>
    <row r="17" spans="2:5" ht="16" x14ac:dyDescent="0.2">
      <c r="B17" s="42"/>
      <c r="C17" s="105"/>
      <c r="D17" s="105"/>
      <c r="E17" s="104"/>
    </row>
    <row r="18" spans="2:5" ht="17" thickBot="1" x14ac:dyDescent="0.25">
      <c r="B18" s="181" t="s">
        <v>5</v>
      </c>
      <c r="C18" s="181"/>
      <c r="D18" s="181"/>
      <c r="E18" s="181"/>
    </row>
    <row r="19" spans="2:5" ht="17" thickBot="1" x14ac:dyDescent="0.25">
      <c r="B19" s="179" t="s">
        <v>6</v>
      </c>
      <c r="C19" s="180"/>
      <c r="D19" s="26" t="s">
        <v>7</v>
      </c>
      <c r="E19" s="27" t="s">
        <v>8</v>
      </c>
    </row>
    <row r="20" spans="2:5" ht="16" x14ac:dyDescent="0.2">
      <c r="B20" s="36" t="s">
        <v>9</v>
      </c>
      <c r="C20" s="23" t="s">
        <v>10</v>
      </c>
      <c r="D20" s="24"/>
      <c r="E20" s="25"/>
    </row>
    <row r="21" spans="2:5" ht="16" x14ac:dyDescent="0.2">
      <c r="B21" s="112" t="s">
        <v>13</v>
      </c>
      <c r="C21" s="113" t="s">
        <v>48</v>
      </c>
      <c r="D21" s="111">
        <f>_xlfn.T.TEST(C3:C14,D3:D14,2,2)</f>
        <v>0.16468631232727474</v>
      </c>
      <c r="E21" s="19" t="s">
        <v>21</v>
      </c>
    </row>
    <row r="22" spans="2:5" ht="17" thickBot="1" x14ac:dyDescent="0.25">
      <c r="B22" s="33" t="s">
        <v>13</v>
      </c>
      <c r="C22" s="20" t="s">
        <v>49</v>
      </c>
      <c r="D22" s="21">
        <f>_xlfn.T.TEST(C3:C14,E3:E14,2,2)</f>
        <v>0.18927633701632082</v>
      </c>
      <c r="E22" s="114" t="s">
        <v>21</v>
      </c>
    </row>
  </sheetData>
  <mergeCells count="3">
    <mergeCell ref="B18:E18"/>
    <mergeCell ref="B19:C19"/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82A61-7531-4AB3-8ECA-6BF9AC0B6053}">
  <dimension ref="B1:E22"/>
  <sheetViews>
    <sheetView workbookViewId="0">
      <selection activeCell="C3" sqref="C3:E16"/>
    </sheetView>
  </sheetViews>
  <sheetFormatPr baseColWidth="10" defaultColWidth="8.83203125" defaultRowHeight="15" x14ac:dyDescent="0.2"/>
  <cols>
    <col min="2" max="2" width="11.5" bestFit="1" customWidth="1"/>
    <col min="3" max="3" width="14.6640625" customWidth="1"/>
    <col min="4" max="5" width="13.5" customWidth="1"/>
  </cols>
  <sheetData>
    <row r="1" spans="2:5" ht="17" thickBot="1" x14ac:dyDescent="0.25">
      <c r="B1" s="178" t="s">
        <v>50</v>
      </c>
      <c r="C1" s="178"/>
      <c r="D1" s="178"/>
      <c r="E1" s="178"/>
    </row>
    <row r="2" spans="2:5" ht="19.5" customHeight="1" thickBot="1" x14ac:dyDescent="0.25">
      <c r="B2" s="28" t="s">
        <v>14</v>
      </c>
      <c r="C2" s="9" t="s">
        <v>13</v>
      </c>
      <c r="D2" s="9" t="s">
        <v>48</v>
      </c>
      <c r="E2" s="10" t="s">
        <v>49</v>
      </c>
    </row>
    <row r="3" spans="2:5" ht="16" x14ac:dyDescent="0.2">
      <c r="B3" s="58">
        <v>1</v>
      </c>
      <c r="C3" s="174">
        <v>234</v>
      </c>
      <c r="D3" s="175">
        <v>203</v>
      </c>
      <c r="E3" s="164">
        <v>130</v>
      </c>
    </row>
    <row r="4" spans="2:5" ht="16" x14ac:dyDescent="0.2">
      <c r="B4" s="11">
        <v>2</v>
      </c>
      <c r="C4" s="137">
        <v>227</v>
      </c>
      <c r="D4" s="176">
        <v>179</v>
      </c>
      <c r="E4" s="138">
        <v>187</v>
      </c>
    </row>
    <row r="5" spans="2:5" ht="16" x14ac:dyDescent="0.2">
      <c r="B5" s="11">
        <v>3</v>
      </c>
      <c r="C5" s="137">
        <v>239</v>
      </c>
      <c r="D5" s="176">
        <v>179</v>
      </c>
      <c r="E5" s="138">
        <v>186</v>
      </c>
    </row>
    <row r="6" spans="2:5" ht="16" x14ac:dyDescent="0.2">
      <c r="B6" s="11">
        <v>4</v>
      </c>
      <c r="C6" s="137">
        <v>217</v>
      </c>
      <c r="D6" s="176">
        <v>229</v>
      </c>
      <c r="E6" s="138">
        <v>214</v>
      </c>
    </row>
    <row r="7" spans="2:5" ht="16" x14ac:dyDescent="0.2">
      <c r="B7" s="11">
        <v>5</v>
      </c>
      <c r="C7" s="137">
        <v>224</v>
      </c>
      <c r="D7" s="176">
        <v>208</v>
      </c>
      <c r="E7" s="138">
        <v>252</v>
      </c>
    </row>
    <row r="8" spans="2:5" ht="16" x14ac:dyDescent="0.2">
      <c r="B8" s="11">
        <v>6</v>
      </c>
      <c r="C8" s="137">
        <v>220</v>
      </c>
      <c r="D8" s="176">
        <v>192</v>
      </c>
      <c r="E8" s="138">
        <v>196</v>
      </c>
    </row>
    <row r="9" spans="2:5" ht="16" x14ac:dyDescent="0.2">
      <c r="B9" s="11">
        <v>7</v>
      </c>
      <c r="C9" s="137"/>
      <c r="D9" s="176">
        <v>189</v>
      </c>
      <c r="E9" s="138">
        <v>215</v>
      </c>
    </row>
    <row r="10" spans="2:5" ht="16" x14ac:dyDescent="0.2">
      <c r="B10" s="11">
        <v>8</v>
      </c>
      <c r="C10" s="137"/>
      <c r="D10" s="176">
        <v>217</v>
      </c>
      <c r="E10" s="138">
        <v>239</v>
      </c>
    </row>
    <row r="11" spans="2:5" ht="16" x14ac:dyDescent="0.2">
      <c r="B11" s="11">
        <v>9</v>
      </c>
      <c r="C11" s="137"/>
      <c r="D11" s="176">
        <v>233</v>
      </c>
      <c r="E11" s="138">
        <v>234</v>
      </c>
    </row>
    <row r="12" spans="2:5" ht="16" x14ac:dyDescent="0.2">
      <c r="B12" s="11">
        <v>10</v>
      </c>
      <c r="C12" s="137"/>
      <c r="D12" s="176"/>
      <c r="E12" s="138">
        <v>251</v>
      </c>
    </row>
    <row r="13" spans="2:5" ht="16" x14ac:dyDescent="0.2">
      <c r="B13" s="11">
        <v>11</v>
      </c>
      <c r="C13" s="137"/>
      <c r="D13" s="176"/>
      <c r="E13" s="138">
        <v>213</v>
      </c>
    </row>
    <row r="14" spans="2:5" ht="17" thickBot="1" x14ac:dyDescent="0.25">
      <c r="B14" s="11">
        <v>12</v>
      </c>
      <c r="C14" s="177"/>
      <c r="D14" s="176"/>
      <c r="E14" s="138">
        <v>267</v>
      </c>
    </row>
    <row r="15" spans="2:5" ht="16" x14ac:dyDescent="0.2">
      <c r="B15" s="29" t="s">
        <v>4</v>
      </c>
      <c r="C15" s="121">
        <f>AVERAGE(C3:C14)</f>
        <v>226.83333333333334</v>
      </c>
      <c r="D15" s="121">
        <f>AVERAGE(D3:D14)</f>
        <v>203.22222222222223</v>
      </c>
      <c r="E15" s="118">
        <f>AVERAGE(E3:E14)</f>
        <v>215.33333333333334</v>
      </c>
    </row>
    <row r="16" spans="2:5" ht="17" thickBot="1" x14ac:dyDescent="0.25">
      <c r="B16" s="18" t="s">
        <v>1</v>
      </c>
      <c r="C16" s="135">
        <f>STDEV(C3:C14)/(SQRT(COUNT(C3:C14)))</f>
        <v>3.4197140881138655</v>
      </c>
      <c r="D16" s="135">
        <f>STDEV(D3:D14)/(SQRT(COUNT(D3:D14)))</f>
        <v>6.7346075068711277</v>
      </c>
      <c r="E16" s="136">
        <f>STDEV(E3:E14)/(SQRT(COUNT(E3:E14)))</f>
        <v>10.843468452520522</v>
      </c>
    </row>
    <row r="17" spans="2:5" ht="16" x14ac:dyDescent="0.2">
      <c r="B17" s="42"/>
      <c r="C17" s="110"/>
      <c r="D17" s="110"/>
      <c r="E17" s="109"/>
    </row>
    <row r="18" spans="2:5" ht="17" thickBot="1" x14ac:dyDescent="0.25">
      <c r="B18" s="181" t="s">
        <v>5</v>
      </c>
      <c r="C18" s="181"/>
      <c r="D18" s="181"/>
      <c r="E18" s="181"/>
    </row>
    <row r="19" spans="2:5" ht="17" thickBot="1" x14ac:dyDescent="0.25">
      <c r="B19" s="179" t="s">
        <v>6</v>
      </c>
      <c r="C19" s="180"/>
      <c r="D19" s="26" t="s">
        <v>7</v>
      </c>
      <c r="E19" s="27" t="s">
        <v>8</v>
      </c>
    </row>
    <row r="20" spans="2:5" ht="16" x14ac:dyDescent="0.2">
      <c r="B20" s="36" t="s">
        <v>9</v>
      </c>
      <c r="C20" s="23" t="s">
        <v>10</v>
      </c>
      <c r="D20" s="24"/>
      <c r="E20" s="25"/>
    </row>
    <row r="21" spans="2:5" ht="20" x14ac:dyDescent="0.2">
      <c r="B21" s="112" t="s">
        <v>13</v>
      </c>
      <c r="C21" s="113" t="s">
        <v>48</v>
      </c>
      <c r="D21" s="111">
        <f>_xlfn.T.TEST(C3:C14,D3:D14,2,2)</f>
        <v>1.8686965684663832E-2</v>
      </c>
      <c r="E21" s="108" t="s">
        <v>11</v>
      </c>
    </row>
    <row r="22" spans="2:5" ht="17" thickBot="1" x14ac:dyDescent="0.25">
      <c r="B22" s="33" t="s">
        <v>13</v>
      </c>
      <c r="C22" s="20" t="s">
        <v>49</v>
      </c>
      <c r="D22" s="21">
        <f>_xlfn.T.TEST(C3:C14,E3:E14,2,2)</f>
        <v>0.47578739853398511</v>
      </c>
      <c r="E22" s="114" t="s">
        <v>21</v>
      </c>
    </row>
  </sheetData>
  <mergeCells count="3">
    <mergeCell ref="B1:E1"/>
    <mergeCell ref="B18:E18"/>
    <mergeCell ref="B19:C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8753D-DC5F-4523-8E75-F2E50AC3C04A}">
  <dimension ref="B1:E22"/>
  <sheetViews>
    <sheetView workbookViewId="0">
      <selection activeCell="H18" sqref="H18"/>
    </sheetView>
  </sheetViews>
  <sheetFormatPr baseColWidth="10" defaultColWidth="8.83203125" defaultRowHeight="15" x14ac:dyDescent="0.2"/>
  <cols>
    <col min="2" max="2" width="11.5" bestFit="1" customWidth="1"/>
    <col min="3" max="3" width="13.5" customWidth="1"/>
    <col min="4" max="5" width="15.5" bestFit="1" customWidth="1"/>
  </cols>
  <sheetData>
    <row r="1" spans="2:5" ht="19" thickBot="1" x14ac:dyDescent="0.25">
      <c r="B1" s="178" t="s">
        <v>17</v>
      </c>
      <c r="C1" s="178"/>
      <c r="D1" s="178"/>
      <c r="E1" s="178"/>
    </row>
    <row r="2" spans="2:5" ht="18" thickBot="1" x14ac:dyDescent="0.25">
      <c r="B2" s="28" t="s">
        <v>14</v>
      </c>
      <c r="C2" s="9" t="s">
        <v>13</v>
      </c>
      <c r="D2" s="9" t="s">
        <v>48</v>
      </c>
      <c r="E2" s="10" t="s">
        <v>49</v>
      </c>
    </row>
    <row r="3" spans="2:5" ht="16" x14ac:dyDescent="0.2">
      <c r="B3" s="58">
        <v>1</v>
      </c>
      <c r="C3" s="129">
        <v>11687.84</v>
      </c>
      <c r="D3" s="172">
        <v>8965.2100000000009</v>
      </c>
      <c r="E3" s="116">
        <v>9407.3770000000004</v>
      </c>
    </row>
    <row r="4" spans="2:5" ht="16" x14ac:dyDescent="0.2">
      <c r="B4" s="11">
        <v>2</v>
      </c>
      <c r="C4" s="131">
        <v>14202.28</v>
      </c>
      <c r="D4" s="173">
        <v>9556.6099999999988</v>
      </c>
      <c r="E4" s="123">
        <v>10546.18</v>
      </c>
    </row>
    <row r="5" spans="2:5" ht="16" x14ac:dyDescent="0.2">
      <c r="B5" s="11">
        <v>3</v>
      </c>
      <c r="C5" s="131">
        <v>13671.369999999999</v>
      </c>
      <c r="D5" s="173">
        <v>13523.51</v>
      </c>
      <c r="E5" s="123">
        <v>12695.029999999999</v>
      </c>
    </row>
    <row r="6" spans="2:5" ht="16" x14ac:dyDescent="0.2">
      <c r="B6" s="11">
        <v>4</v>
      </c>
      <c r="C6" s="131">
        <v>18619.38</v>
      </c>
      <c r="D6" s="173">
        <v>8412.4250000000011</v>
      </c>
      <c r="E6" s="123">
        <v>9887.2139999999999</v>
      </c>
    </row>
    <row r="7" spans="2:5" ht="16" x14ac:dyDescent="0.2">
      <c r="B7" s="11">
        <v>5</v>
      </c>
      <c r="C7" s="131">
        <v>12905.519999999999</v>
      </c>
      <c r="D7" s="173">
        <v>10723.599999999999</v>
      </c>
      <c r="E7" s="123">
        <v>14623.91</v>
      </c>
    </row>
    <row r="8" spans="2:5" ht="16" x14ac:dyDescent="0.2">
      <c r="B8" s="11">
        <v>6</v>
      </c>
      <c r="C8" s="131">
        <v>18039.25</v>
      </c>
      <c r="D8" s="173">
        <v>9413.8780000000006</v>
      </c>
      <c r="E8" s="123">
        <v>11598.28</v>
      </c>
    </row>
    <row r="9" spans="2:5" ht="16" x14ac:dyDescent="0.2">
      <c r="B9" s="11">
        <v>7</v>
      </c>
      <c r="C9" s="131"/>
      <c r="D9" s="173">
        <v>13676.880000000001</v>
      </c>
      <c r="E9" s="123">
        <v>9460.3959999999988</v>
      </c>
    </row>
    <row r="10" spans="2:5" ht="16" x14ac:dyDescent="0.2">
      <c r="B10" s="11">
        <v>8</v>
      </c>
      <c r="C10" s="131"/>
      <c r="D10" s="173">
        <v>13576.63</v>
      </c>
      <c r="E10" s="123">
        <v>10253.52</v>
      </c>
    </row>
    <row r="11" spans="2:5" ht="16" x14ac:dyDescent="0.2">
      <c r="B11" s="11">
        <v>9</v>
      </c>
      <c r="C11" s="131"/>
      <c r="D11" s="173">
        <v>12664.76</v>
      </c>
      <c r="E11" s="123">
        <v>11712.19</v>
      </c>
    </row>
    <row r="12" spans="2:5" ht="16" x14ac:dyDescent="0.2">
      <c r="B12" s="11">
        <v>10</v>
      </c>
      <c r="C12" s="131"/>
      <c r="D12" s="173"/>
      <c r="E12" s="123">
        <v>13109.289999999999</v>
      </c>
    </row>
    <row r="13" spans="2:5" ht="16" x14ac:dyDescent="0.2">
      <c r="B13" s="11">
        <v>11</v>
      </c>
      <c r="C13" s="131"/>
      <c r="D13" s="173"/>
      <c r="E13" s="123">
        <v>17288.260000000002</v>
      </c>
    </row>
    <row r="14" spans="2:5" ht="17" thickBot="1" x14ac:dyDescent="0.25">
      <c r="B14" s="11">
        <v>12</v>
      </c>
      <c r="C14" s="140"/>
      <c r="D14" s="173"/>
      <c r="E14" s="123">
        <v>14917.85</v>
      </c>
    </row>
    <row r="15" spans="2:5" ht="16" x14ac:dyDescent="0.2">
      <c r="B15" s="29" t="s">
        <v>4</v>
      </c>
      <c r="C15" s="121">
        <f>AVERAGE(C3:C14)</f>
        <v>14854.273333333336</v>
      </c>
      <c r="D15" s="121">
        <f>AVERAGE(D3:D14)</f>
        <v>11168.167000000001</v>
      </c>
      <c r="E15" s="118">
        <f>AVERAGE(E3:E14)</f>
        <v>12124.958083333333</v>
      </c>
    </row>
    <row r="16" spans="2:5" ht="17" thickBot="1" x14ac:dyDescent="0.25">
      <c r="B16" s="18" t="s">
        <v>1</v>
      </c>
      <c r="C16" s="135">
        <f>STDEV(C3:C14)/(SQRT(COUNT(C3:C14)))</f>
        <v>1154.2443385166616</v>
      </c>
      <c r="D16" s="135">
        <f>STDEV(D3:D14)/(SQRT(COUNT(D3:D14)))</f>
        <v>728.4037474134376</v>
      </c>
      <c r="E16" s="136">
        <f>STDEV(E3:E14)/(SQRT(COUNT(E3:E14)))</f>
        <v>717.39115206545102</v>
      </c>
    </row>
    <row r="17" spans="2:5" ht="16" x14ac:dyDescent="0.2">
      <c r="B17" s="42"/>
      <c r="C17" s="110"/>
      <c r="D17" s="110"/>
      <c r="E17" s="109"/>
    </row>
    <row r="18" spans="2:5" ht="17" thickBot="1" x14ac:dyDescent="0.25">
      <c r="B18" s="181" t="s">
        <v>5</v>
      </c>
      <c r="C18" s="181"/>
      <c r="D18" s="181"/>
      <c r="E18" s="181"/>
    </row>
    <row r="19" spans="2:5" ht="17" thickBot="1" x14ac:dyDescent="0.25">
      <c r="B19" s="179" t="s">
        <v>6</v>
      </c>
      <c r="C19" s="180"/>
      <c r="D19" s="26" t="s">
        <v>7</v>
      </c>
      <c r="E19" s="27" t="s">
        <v>8</v>
      </c>
    </row>
    <row r="20" spans="2:5" ht="16" x14ac:dyDescent="0.2">
      <c r="B20" s="36" t="s">
        <v>9</v>
      </c>
      <c r="C20" s="23" t="s">
        <v>10</v>
      </c>
      <c r="D20" s="24"/>
      <c r="E20" s="25"/>
    </row>
    <row r="21" spans="2:5" ht="20" x14ac:dyDescent="0.2">
      <c r="B21" s="112" t="s">
        <v>13</v>
      </c>
      <c r="C21" s="113" t="s">
        <v>48</v>
      </c>
      <c r="D21" s="111">
        <f>_xlfn.T.TEST(C3:C14,D3:D14,2,2)</f>
        <v>1.3600870438420436E-2</v>
      </c>
      <c r="E21" s="108" t="s">
        <v>11</v>
      </c>
    </row>
    <row r="22" spans="2:5" ht="17" thickBot="1" x14ac:dyDescent="0.25">
      <c r="B22" s="33" t="s">
        <v>13</v>
      </c>
      <c r="C22" s="20" t="s">
        <v>49</v>
      </c>
      <c r="D22" s="21">
        <f>_xlfn.T.TEST(C3:C14,E3:E14,2,2)</f>
        <v>5.1744522414127234E-2</v>
      </c>
      <c r="E22" s="114" t="s">
        <v>21</v>
      </c>
    </row>
  </sheetData>
  <mergeCells count="3">
    <mergeCell ref="B1:E1"/>
    <mergeCell ref="B18:E18"/>
    <mergeCell ref="B19:C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F0CEA-F0FF-41E2-BBA1-8093FAAAA10A}">
  <dimension ref="A1:E15"/>
  <sheetViews>
    <sheetView workbookViewId="0">
      <selection activeCell="C3" sqref="C3:D10"/>
    </sheetView>
  </sheetViews>
  <sheetFormatPr baseColWidth="10" defaultColWidth="8.83203125" defaultRowHeight="15" x14ac:dyDescent="0.2"/>
  <cols>
    <col min="1" max="1" width="9.1640625" style="7"/>
    <col min="2" max="2" width="12.1640625" customWidth="1"/>
    <col min="3" max="3" width="15.5" bestFit="1" customWidth="1"/>
    <col min="4" max="4" width="12.6640625" customWidth="1"/>
    <col min="5" max="5" width="6" bestFit="1" customWidth="1"/>
    <col min="7" max="7" width="10.33203125" bestFit="1" customWidth="1"/>
    <col min="8" max="8" width="10.1640625" customWidth="1"/>
    <col min="10" max="10" width="12" bestFit="1" customWidth="1"/>
  </cols>
  <sheetData>
    <row r="1" spans="1:5" s="4" customFormat="1" ht="16.5" customHeight="1" thickBot="1" x14ac:dyDescent="0.25">
      <c r="A1" s="7"/>
      <c r="B1" s="182" t="s">
        <v>17</v>
      </c>
      <c r="C1" s="178"/>
      <c r="D1" s="178"/>
    </row>
    <row r="2" spans="1:5" ht="18" thickBot="1" x14ac:dyDescent="0.25">
      <c r="B2" s="8" t="s">
        <v>14</v>
      </c>
      <c r="C2" s="9" t="s">
        <v>0</v>
      </c>
      <c r="D2" s="10" t="s">
        <v>2</v>
      </c>
    </row>
    <row r="3" spans="1:5" ht="16" x14ac:dyDescent="0.2">
      <c r="B3" s="11">
        <v>1</v>
      </c>
      <c r="C3" s="40">
        <v>1306.1224489795918</v>
      </c>
      <c r="D3" s="41">
        <v>457.14285714285717</v>
      </c>
    </row>
    <row r="4" spans="1:5" ht="16" x14ac:dyDescent="0.2">
      <c r="B4" s="11">
        <v>2</v>
      </c>
      <c r="C4" s="40">
        <v>751.0204081632653</v>
      </c>
      <c r="D4" s="41">
        <v>326.53061224489795</v>
      </c>
    </row>
    <row r="5" spans="1:5" ht="16" x14ac:dyDescent="0.2">
      <c r="B5" s="11">
        <v>3</v>
      </c>
      <c r="C5" s="40">
        <v>1175.5102040816328</v>
      </c>
      <c r="D5" s="41">
        <v>751.0204081632653</v>
      </c>
    </row>
    <row r="6" spans="1:5" ht="16" x14ac:dyDescent="0.2">
      <c r="B6" s="11">
        <v>4</v>
      </c>
      <c r="C6" s="40">
        <v>1077.5510204081634</v>
      </c>
      <c r="D6" s="41">
        <v>685.71428571428578</v>
      </c>
    </row>
    <row r="7" spans="1:5" ht="16" x14ac:dyDescent="0.2">
      <c r="B7" s="11">
        <v>5</v>
      </c>
      <c r="C7" s="40">
        <v>1273.4693877551022</v>
      </c>
      <c r="D7" s="41">
        <v>914.28571428571433</v>
      </c>
    </row>
    <row r="8" spans="1:5" ht="17" thickBot="1" x14ac:dyDescent="0.25">
      <c r="B8" s="14">
        <v>6</v>
      </c>
      <c r="C8" s="127">
        <v>685.71428571428578</v>
      </c>
      <c r="D8" s="128">
        <v>457.14285714285717</v>
      </c>
    </row>
    <row r="9" spans="1:5" ht="16" x14ac:dyDescent="0.2">
      <c r="B9" s="17" t="s">
        <v>4</v>
      </c>
      <c r="C9" s="40">
        <v>1044.8979591836735</v>
      </c>
      <c r="D9" s="41">
        <v>598.63945578231289</v>
      </c>
    </row>
    <row r="10" spans="1:5" ht="17" thickBot="1" x14ac:dyDescent="0.25">
      <c r="B10" s="18" t="s">
        <v>1</v>
      </c>
      <c r="C10" s="127">
        <f>STDEV(C3:C8)/(SQRT(COUNT(C3:C8)))</f>
        <v>108.62563221659559</v>
      </c>
      <c r="D10" s="128">
        <f>STDEV(D3:D8)/(SQRT(COUNT(D3:D8)))</f>
        <v>90.281105211766956</v>
      </c>
    </row>
    <row r="12" spans="1:5" ht="17" thickBot="1" x14ac:dyDescent="0.25">
      <c r="B12" s="181" t="s">
        <v>5</v>
      </c>
      <c r="C12" s="181"/>
      <c r="D12" s="181"/>
      <c r="E12" s="181"/>
    </row>
    <row r="13" spans="1:5" ht="17" thickBot="1" x14ac:dyDescent="0.25">
      <c r="B13" s="179" t="s">
        <v>6</v>
      </c>
      <c r="C13" s="180"/>
      <c r="D13" s="26" t="s">
        <v>7</v>
      </c>
      <c r="E13" s="27" t="s">
        <v>8</v>
      </c>
    </row>
    <row r="14" spans="1:5" ht="16" x14ac:dyDescent="0.2">
      <c r="B14" s="22" t="s">
        <v>9</v>
      </c>
      <c r="C14" s="23" t="s">
        <v>10</v>
      </c>
      <c r="D14" s="24"/>
      <c r="E14" s="25"/>
    </row>
    <row r="15" spans="1:5" ht="21" thickBot="1" x14ac:dyDescent="0.25">
      <c r="B15" s="33" t="s">
        <v>0</v>
      </c>
      <c r="C15" s="20" t="s">
        <v>2</v>
      </c>
      <c r="D15" s="21">
        <f>_xlfn.T.TEST(C3:C8,D3:D8,2,2)</f>
        <v>1.0168138118384448E-2</v>
      </c>
      <c r="E15" s="49" t="s">
        <v>11</v>
      </c>
    </row>
  </sheetData>
  <mergeCells count="3">
    <mergeCell ref="B1:D1"/>
    <mergeCell ref="B13:C13"/>
    <mergeCell ref="B12:E12"/>
  </mergeCells>
  <pageMargins left="0.7" right="0.7" top="0.75" bottom="0.75" header="0.3" footer="0.3"/>
  <pageSetup orientation="portrait" r:id="rId1"/>
  <ignoredErrors>
    <ignoredError sqref="C10:D10 D1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43F4C-D820-481F-BACE-9E33AD8118D1}">
  <dimension ref="B1:E15"/>
  <sheetViews>
    <sheetView workbookViewId="0">
      <selection activeCell="C3" sqref="C3:D10"/>
    </sheetView>
  </sheetViews>
  <sheetFormatPr baseColWidth="10" defaultColWidth="8.83203125" defaultRowHeight="15" x14ac:dyDescent="0.2"/>
  <cols>
    <col min="2" max="2" width="11.5" customWidth="1"/>
    <col min="3" max="3" width="14.6640625" customWidth="1"/>
    <col min="4" max="4" width="14" customWidth="1"/>
    <col min="5" max="5" width="6" bestFit="1" customWidth="1"/>
  </cols>
  <sheetData>
    <row r="1" spans="2:5" ht="17" thickBot="1" x14ac:dyDescent="0.25">
      <c r="B1" s="178" t="s">
        <v>18</v>
      </c>
      <c r="C1" s="178"/>
      <c r="D1" s="178"/>
    </row>
    <row r="2" spans="2:5" ht="18" thickBot="1" x14ac:dyDescent="0.25">
      <c r="B2" s="28" t="s">
        <v>14</v>
      </c>
      <c r="C2" s="9" t="s">
        <v>13</v>
      </c>
      <c r="D2" s="10" t="s">
        <v>19</v>
      </c>
    </row>
    <row r="3" spans="2:5" ht="16" x14ac:dyDescent="0.2">
      <c r="B3" s="58">
        <v>1</v>
      </c>
      <c r="C3" s="129">
        <v>60.645159999999997</v>
      </c>
      <c r="D3" s="130">
        <v>43.87097</v>
      </c>
    </row>
    <row r="4" spans="2:5" ht="16" x14ac:dyDescent="0.2">
      <c r="B4" s="11">
        <v>2</v>
      </c>
      <c r="C4" s="131">
        <v>70.967740000000006</v>
      </c>
      <c r="D4" s="132">
        <v>46.12903</v>
      </c>
    </row>
    <row r="5" spans="2:5" ht="16" x14ac:dyDescent="0.2">
      <c r="B5" s="11">
        <v>3</v>
      </c>
      <c r="C5" s="131">
        <v>72.580640000000002</v>
      </c>
      <c r="D5" s="132">
        <v>73.548389999999998</v>
      </c>
    </row>
    <row r="6" spans="2:5" ht="16" x14ac:dyDescent="0.2">
      <c r="B6" s="11">
        <v>4</v>
      </c>
      <c r="C6" s="131">
        <v>70.967740000000006</v>
      </c>
      <c r="D6" s="132">
        <v>23.87097</v>
      </c>
    </row>
    <row r="7" spans="2:5" ht="16" x14ac:dyDescent="0.2">
      <c r="B7" s="11">
        <v>5</v>
      </c>
      <c r="C7" s="131">
        <v>77.419359999999998</v>
      </c>
      <c r="D7" s="132">
        <v>54.516129999999997</v>
      </c>
    </row>
    <row r="8" spans="2:5" ht="17" thickBot="1" x14ac:dyDescent="0.25">
      <c r="B8" s="14">
        <v>6</v>
      </c>
      <c r="C8" s="133"/>
      <c r="D8" s="134">
        <v>38.387099999999997</v>
      </c>
    </row>
    <row r="9" spans="2:5" ht="16" x14ac:dyDescent="0.2">
      <c r="B9" s="17" t="s">
        <v>4</v>
      </c>
      <c r="C9" s="126">
        <f>AVERAGE(C3:C8)</f>
        <v>70.516127999999995</v>
      </c>
      <c r="D9" s="124">
        <f>AVERAGE(D3:D8)</f>
        <v>46.720431666666663</v>
      </c>
    </row>
    <row r="10" spans="2:5" ht="17" thickBot="1" x14ac:dyDescent="0.25">
      <c r="B10" s="18" t="s">
        <v>1</v>
      </c>
      <c r="C10" s="135">
        <f>STDEV(C3:C8)/(SQRT(COUNT(C3:C8)))</f>
        <v>2.7364277616820072</v>
      </c>
      <c r="D10" s="136">
        <f>STDEV(D3:D8)/(SQRT(COUNT(D3:D8)))</f>
        <v>6.783616940059054</v>
      </c>
    </row>
    <row r="11" spans="2:5" s="37" customFormat="1" ht="16" x14ac:dyDescent="0.2">
      <c r="B11" s="42"/>
      <c r="C11" s="38"/>
      <c r="D11" s="38"/>
    </row>
    <row r="12" spans="2:5" ht="17" thickBot="1" x14ac:dyDescent="0.25">
      <c r="B12" s="181" t="s">
        <v>5</v>
      </c>
      <c r="C12" s="181"/>
      <c r="D12" s="181"/>
      <c r="E12" s="181"/>
    </row>
    <row r="13" spans="2:5" ht="17" thickBot="1" x14ac:dyDescent="0.25">
      <c r="B13" s="179" t="s">
        <v>6</v>
      </c>
      <c r="C13" s="180"/>
      <c r="D13" s="26" t="s">
        <v>7</v>
      </c>
      <c r="E13" s="27" t="s">
        <v>8</v>
      </c>
    </row>
    <row r="14" spans="2:5" ht="16" x14ac:dyDescent="0.2">
      <c r="B14" s="36" t="s">
        <v>9</v>
      </c>
      <c r="C14" s="23" t="s">
        <v>10</v>
      </c>
      <c r="D14" s="24"/>
      <c r="E14" s="25"/>
    </row>
    <row r="15" spans="2:5" ht="21" thickBot="1" x14ac:dyDescent="0.25">
      <c r="B15" s="47" t="s">
        <v>13</v>
      </c>
      <c r="C15" s="48" t="s">
        <v>15</v>
      </c>
      <c r="D15" s="46">
        <f>_xlfn.T.TEST(C3:C8,D3:D8,2,2)</f>
        <v>1.4628227288315991E-2</v>
      </c>
      <c r="E15" s="43" t="s">
        <v>11</v>
      </c>
    </row>
  </sheetData>
  <mergeCells count="3">
    <mergeCell ref="B12:E12"/>
    <mergeCell ref="B13:C13"/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90F6E-8BE4-421C-BAC1-D64EBB6F4B7D}">
  <dimension ref="B1:E15"/>
  <sheetViews>
    <sheetView workbookViewId="0">
      <selection activeCell="C3" sqref="C3:D10"/>
    </sheetView>
  </sheetViews>
  <sheetFormatPr baseColWidth="10" defaultColWidth="8.83203125" defaultRowHeight="15" x14ac:dyDescent="0.2"/>
  <cols>
    <col min="2" max="2" width="11.5" bestFit="1" customWidth="1"/>
    <col min="3" max="3" width="14" customWidth="1"/>
    <col min="4" max="4" width="13.1640625" customWidth="1"/>
    <col min="5" max="5" width="6" bestFit="1" customWidth="1"/>
  </cols>
  <sheetData>
    <row r="1" spans="2:5" ht="17" thickBot="1" x14ac:dyDescent="0.25">
      <c r="B1" s="178" t="s">
        <v>16</v>
      </c>
      <c r="C1" s="178"/>
      <c r="D1" s="178"/>
      <c r="E1" s="44"/>
    </row>
    <row r="2" spans="2:5" ht="18" thickBot="1" x14ac:dyDescent="0.25">
      <c r="B2" s="28" t="s">
        <v>14</v>
      </c>
      <c r="C2" s="9" t="s">
        <v>13</v>
      </c>
      <c r="D2" s="10" t="s">
        <v>20</v>
      </c>
      <c r="E2" s="44"/>
    </row>
    <row r="3" spans="2:5" ht="16" x14ac:dyDescent="0.2">
      <c r="B3" s="39">
        <v>1</v>
      </c>
      <c r="C3" s="137">
        <v>188</v>
      </c>
      <c r="D3" s="138">
        <v>100</v>
      </c>
      <c r="E3" s="44"/>
    </row>
    <row r="4" spans="2:5" ht="16" x14ac:dyDescent="0.2">
      <c r="B4" s="2">
        <v>2</v>
      </c>
      <c r="C4" s="137">
        <v>220</v>
      </c>
      <c r="D4" s="138">
        <v>123</v>
      </c>
      <c r="E4" s="44"/>
    </row>
    <row r="5" spans="2:5" ht="16" x14ac:dyDescent="0.2">
      <c r="B5" s="2">
        <v>3</v>
      </c>
      <c r="C5" s="137">
        <v>225</v>
      </c>
      <c r="D5" s="138">
        <v>140</v>
      </c>
      <c r="E5" s="44"/>
    </row>
    <row r="6" spans="2:5" ht="16" x14ac:dyDescent="0.2">
      <c r="B6" s="2">
        <v>4</v>
      </c>
      <c r="C6" s="137">
        <v>120</v>
      </c>
      <c r="D6" s="138">
        <v>38</v>
      </c>
      <c r="E6" s="44"/>
    </row>
    <row r="7" spans="2:5" ht="16" x14ac:dyDescent="0.2">
      <c r="B7" s="2">
        <v>5</v>
      </c>
      <c r="C7" s="137">
        <v>118</v>
      </c>
      <c r="D7" s="138">
        <v>125</v>
      </c>
      <c r="E7" s="44"/>
    </row>
    <row r="8" spans="2:5" ht="17" thickBot="1" x14ac:dyDescent="0.25">
      <c r="B8" s="2">
        <v>6</v>
      </c>
      <c r="C8" s="139"/>
      <c r="D8" s="138">
        <v>72</v>
      </c>
      <c r="E8" s="44"/>
    </row>
    <row r="9" spans="2:5" ht="16" x14ac:dyDescent="0.2">
      <c r="B9" s="29" t="s">
        <v>4</v>
      </c>
      <c r="C9" s="121">
        <f>AVERAGE(C3:C8)</f>
        <v>174.2</v>
      </c>
      <c r="D9" s="118">
        <f>AVERAGE(D3:D8)</f>
        <v>99.666666666666671</v>
      </c>
      <c r="E9" s="44"/>
    </row>
    <row r="10" spans="2:5" ht="17" thickBot="1" x14ac:dyDescent="0.25">
      <c r="B10" s="18" t="s">
        <v>1</v>
      </c>
      <c r="C10" s="135">
        <f>STDEV(C3:C8)/(SQRT(COUNT(C3:C8)))</f>
        <v>23.414525406251549</v>
      </c>
      <c r="D10" s="136">
        <f>STDEV(D3:D8)/(SQRT(COUNT(D3:D8)))</f>
        <v>15.685803914509597</v>
      </c>
      <c r="E10" s="44"/>
    </row>
    <row r="11" spans="2:5" ht="16" x14ac:dyDescent="0.2">
      <c r="B11" s="42"/>
      <c r="C11" s="45"/>
      <c r="D11" s="45"/>
      <c r="E11" s="44"/>
    </row>
    <row r="12" spans="2:5" ht="17" thickBot="1" x14ac:dyDescent="0.25">
      <c r="B12" s="181" t="s">
        <v>5</v>
      </c>
      <c r="C12" s="181"/>
      <c r="D12" s="181"/>
      <c r="E12" s="181"/>
    </row>
    <row r="13" spans="2:5" ht="17" thickBot="1" x14ac:dyDescent="0.25">
      <c r="B13" s="179" t="s">
        <v>6</v>
      </c>
      <c r="C13" s="180"/>
      <c r="D13" s="26" t="s">
        <v>7</v>
      </c>
      <c r="E13" s="27" t="s">
        <v>8</v>
      </c>
    </row>
    <row r="14" spans="2:5" ht="16" x14ac:dyDescent="0.2">
      <c r="B14" s="36" t="s">
        <v>9</v>
      </c>
      <c r="C14" s="23" t="s">
        <v>10</v>
      </c>
      <c r="D14" s="24"/>
      <c r="E14" s="25"/>
    </row>
    <row r="15" spans="2:5" ht="21" thickBot="1" x14ac:dyDescent="0.25">
      <c r="B15" s="47" t="s">
        <v>13</v>
      </c>
      <c r="C15" s="48" t="s">
        <v>15</v>
      </c>
      <c r="D15" s="46">
        <f>_xlfn.T.TEST(C3:C8,D3:D8,2,2)</f>
        <v>2.336797186670506E-2</v>
      </c>
      <c r="E15" s="43" t="s">
        <v>11</v>
      </c>
    </row>
  </sheetData>
  <mergeCells count="3">
    <mergeCell ref="B1:D1"/>
    <mergeCell ref="B12:E12"/>
    <mergeCell ref="B13:C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4D9FE-2D3E-418C-904F-07DAA55776E3}">
  <dimension ref="B1:E15"/>
  <sheetViews>
    <sheetView workbookViewId="0">
      <selection activeCell="C3" sqref="C3:D10"/>
    </sheetView>
  </sheetViews>
  <sheetFormatPr baseColWidth="10" defaultColWidth="8.83203125" defaultRowHeight="15" x14ac:dyDescent="0.2"/>
  <cols>
    <col min="2" max="2" width="11.5" bestFit="1" customWidth="1"/>
    <col min="3" max="4" width="15.5" bestFit="1" customWidth="1"/>
  </cols>
  <sheetData>
    <row r="1" spans="2:5" ht="17" thickBot="1" x14ac:dyDescent="0.25">
      <c r="B1" s="182" t="s">
        <v>17</v>
      </c>
      <c r="C1" s="178"/>
      <c r="D1" s="178"/>
      <c r="E1" s="51"/>
    </row>
    <row r="2" spans="2:5" ht="18" thickBot="1" x14ac:dyDescent="0.25">
      <c r="B2" s="28" t="s">
        <v>14</v>
      </c>
      <c r="C2" s="9" t="s">
        <v>13</v>
      </c>
      <c r="D2" s="10" t="s">
        <v>19</v>
      </c>
      <c r="E2" s="51"/>
    </row>
    <row r="3" spans="2:5" ht="16" x14ac:dyDescent="0.2">
      <c r="B3" s="58">
        <v>1</v>
      </c>
      <c r="C3" s="131">
        <v>24031.008263236032</v>
      </c>
      <c r="D3" s="123">
        <v>17669.857731652897</v>
      </c>
      <c r="E3" s="51"/>
    </row>
    <row r="4" spans="2:5" ht="16" x14ac:dyDescent="0.2">
      <c r="B4" s="11">
        <v>2</v>
      </c>
      <c r="C4" s="131">
        <v>24031.008407329122</v>
      </c>
      <c r="D4" s="123">
        <v>20670.028658591418</v>
      </c>
      <c r="E4" s="51"/>
    </row>
    <row r="5" spans="2:5" ht="16" x14ac:dyDescent="0.2">
      <c r="B5" s="11">
        <v>3</v>
      </c>
      <c r="C5" s="131">
        <v>24031.009460809768</v>
      </c>
      <c r="D5" s="123">
        <v>14755.881370475376</v>
      </c>
      <c r="E5" s="51"/>
    </row>
    <row r="6" spans="2:5" ht="16" x14ac:dyDescent="0.2">
      <c r="B6" s="11">
        <v>4</v>
      </c>
      <c r="C6" s="131">
        <v>13107.822767634065</v>
      </c>
      <c r="D6" s="123">
        <v>12340.246056647582</v>
      </c>
      <c r="E6" s="51"/>
    </row>
    <row r="7" spans="2:5" ht="16" x14ac:dyDescent="0.2">
      <c r="B7" s="11">
        <v>5</v>
      </c>
      <c r="C7" s="131">
        <v>11815.244690353198</v>
      </c>
      <c r="D7" s="123">
        <v>17774.413702183472</v>
      </c>
      <c r="E7" s="51"/>
    </row>
    <row r="8" spans="2:5" ht="17" thickBot="1" x14ac:dyDescent="0.25">
      <c r="B8" s="11">
        <v>6</v>
      </c>
      <c r="C8" s="140"/>
      <c r="D8" s="123">
        <v>14539.768174301289</v>
      </c>
      <c r="E8" s="51"/>
    </row>
    <row r="9" spans="2:5" ht="16" x14ac:dyDescent="0.2">
      <c r="B9" s="29" t="s">
        <v>4</v>
      </c>
      <c r="C9" s="121">
        <f>AVERAGE(C3:C8)</f>
        <v>19403.218717872434</v>
      </c>
      <c r="D9" s="118">
        <f>AVERAGE(D3:D8)</f>
        <v>16291.699282308675</v>
      </c>
      <c r="E9" s="51"/>
    </row>
    <row r="10" spans="2:5" ht="17" thickBot="1" x14ac:dyDescent="0.25">
      <c r="B10" s="18" t="s">
        <v>1</v>
      </c>
      <c r="C10" s="141">
        <f>STDEV(C3:C8)/(SQRT(COUNT(C3:C8)))</f>
        <v>2841.2909095956629</v>
      </c>
      <c r="D10" s="142">
        <f>STDEV(D3:D8)/(SQRT(COUNT(D3:D8)))</f>
        <v>1215.3122061117049</v>
      </c>
      <c r="E10" s="51"/>
    </row>
    <row r="11" spans="2:5" ht="16" x14ac:dyDescent="0.2">
      <c r="B11" s="42"/>
      <c r="C11" s="52"/>
      <c r="D11" s="52"/>
      <c r="E11" s="51"/>
    </row>
    <row r="12" spans="2:5" ht="17" thickBot="1" x14ac:dyDescent="0.25">
      <c r="B12" s="181" t="s">
        <v>5</v>
      </c>
      <c r="C12" s="181"/>
      <c r="D12" s="181"/>
      <c r="E12" s="181"/>
    </row>
    <row r="13" spans="2:5" ht="17" thickBot="1" x14ac:dyDescent="0.25">
      <c r="B13" s="179" t="s">
        <v>6</v>
      </c>
      <c r="C13" s="180"/>
      <c r="D13" s="26" t="s">
        <v>7</v>
      </c>
      <c r="E13" s="27" t="s">
        <v>8</v>
      </c>
    </row>
    <row r="14" spans="2:5" ht="16" x14ac:dyDescent="0.2">
      <c r="B14" s="36" t="s">
        <v>9</v>
      </c>
      <c r="C14" s="23" t="s">
        <v>10</v>
      </c>
      <c r="D14" s="24"/>
      <c r="E14" s="25"/>
    </row>
    <row r="15" spans="2:5" ht="17" thickBot="1" x14ac:dyDescent="0.25">
      <c r="B15" s="55" t="s">
        <v>13</v>
      </c>
      <c r="C15" s="56" t="s">
        <v>15</v>
      </c>
      <c r="D15" s="53">
        <f>_xlfn.T.TEST(C3:C8,D3:D8,2,2)</f>
        <v>0.31049459061821605</v>
      </c>
      <c r="E15" s="54" t="s">
        <v>21</v>
      </c>
    </row>
  </sheetData>
  <mergeCells count="3">
    <mergeCell ref="B1:D1"/>
    <mergeCell ref="B12:E12"/>
    <mergeCell ref="B13:C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E6296-08D3-4F46-B78B-6061B6C8E327}">
  <dimension ref="B1:E16"/>
  <sheetViews>
    <sheetView workbookViewId="0">
      <selection activeCell="C3" sqref="C3:D11"/>
    </sheetView>
  </sheetViews>
  <sheetFormatPr baseColWidth="10" defaultColWidth="8.83203125" defaultRowHeight="15" x14ac:dyDescent="0.2"/>
  <cols>
    <col min="2" max="2" width="12.33203125" customWidth="1"/>
    <col min="3" max="3" width="14.33203125" customWidth="1"/>
    <col min="4" max="4" width="15.5" bestFit="1" customWidth="1"/>
  </cols>
  <sheetData>
    <row r="1" spans="2:5" ht="17" thickBot="1" x14ac:dyDescent="0.25">
      <c r="B1" s="182" t="s">
        <v>22</v>
      </c>
      <c r="C1" s="178"/>
      <c r="D1" s="178"/>
      <c r="E1" s="51"/>
    </row>
    <row r="2" spans="2:5" ht="21" customHeight="1" thickBot="1" x14ac:dyDescent="0.25">
      <c r="B2" s="28" t="s">
        <v>14</v>
      </c>
      <c r="C2" s="9" t="s">
        <v>13</v>
      </c>
      <c r="D2" s="10" t="s">
        <v>19</v>
      </c>
      <c r="E2" s="51"/>
    </row>
    <row r="3" spans="2:5" ht="16" x14ac:dyDescent="0.2">
      <c r="B3" s="58">
        <v>1</v>
      </c>
      <c r="C3" s="143">
        <v>16.566269999999999</v>
      </c>
      <c r="D3" s="144">
        <v>13.98305</v>
      </c>
      <c r="E3" s="51"/>
    </row>
    <row r="4" spans="2:5" ht="16" x14ac:dyDescent="0.2">
      <c r="B4" s="11">
        <v>2</v>
      </c>
      <c r="C4" s="143">
        <v>22.131150000000002</v>
      </c>
      <c r="D4" s="144">
        <v>17.484660000000002</v>
      </c>
      <c r="E4" s="51"/>
    </row>
    <row r="5" spans="2:5" ht="16" x14ac:dyDescent="0.2">
      <c r="B5" s="11">
        <v>3</v>
      </c>
      <c r="C5" s="143">
        <v>13.55932</v>
      </c>
      <c r="D5" s="144">
        <v>10.71429</v>
      </c>
      <c r="E5" s="51"/>
    </row>
    <row r="6" spans="2:5" ht="16" x14ac:dyDescent="0.2">
      <c r="B6" s="11">
        <v>4</v>
      </c>
      <c r="C6" s="143">
        <v>17.857140000000001</v>
      </c>
      <c r="D6" s="144">
        <v>10.4</v>
      </c>
      <c r="E6" s="51"/>
    </row>
    <row r="7" spans="2:5" ht="16" x14ac:dyDescent="0.2">
      <c r="B7" s="11">
        <v>5</v>
      </c>
      <c r="C7" s="143">
        <v>13.55932</v>
      </c>
      <c r="D7" s="144">
        <v>20.13889</v>
      </c>
      <c r="E7" s="51"/>
    </row>
    <row r="8" spans="2:5" s="59" customFormat="1" ht="16" x14ac:dyDescent="0.2">
      <c r="B8" s="11">
        <v>6</v>
      </c>
      <c r="C8" s="143">
        <v>17.857140000000001</v>
      </c>
      <c r="D8" s="145"/>
    </row>
    <row r="9" spans="2:5" ht="17" thickBot="1" x14ac:dyDescent="0.25">
      <c r="B9" s="11">
        <v>7</v>
      </c>
      <c r="C9" s="146">
        <v>20</v>
      </c>
      <c r="D9" s="147"/>
      <c r="E9" s="51"/>
    </row>
    <row r="10" spans="2:5" ht="16" x14ac:dyDescent="0.2">
      <c r="B10" s="29" t="s">
        <v>4</v>
      </c>
      <c r="C10" s="148">
        <f>AVERAGE(C3:C9)</f>
        <v>17.361477142857144</v>
      </c>
      <c r="D10" s="149">
        <f>AVERAGE(D3:D9)</f>
        <v>14.544177999999999</v>
      </c>
      <c r="E10" s="51"/>
    </row>
    <row r="11" spans="2:5" ht="17" thickBot="1" x14ac:dyDescent="0.25">
      <c r="B11" s="18" t="s">
        <v>1</v>
      </c>
      <c r="C11" s="150">
        <f>STDEV(C3:C9)/(SQRT(COUNT(C3:C9)))</f>
        <v>1.1927169628499781</v>
      </c>
      <c r="D11" s="151">
        <f>STDEV(D3:D9)/(SQRT(COUNT(D3:D9)))</f>
        <v>1.8987410931440891</v>
      </c>
      <c r="E11" s="51"/>
    </row>
    <row r="12" spans="2:5" ht="16" x14ac:dyDescent="0.2">
      <c r="B12" s="42"/>
      <c r="C12" s="52"/>
      <c r="D12" s="52"/>
      <c r="E12" s="51"/>
    </row>
    <row r="13" spans="2:5" ht="17" thickBot="1" x14ac:dyDescent="0.25">
      <c r="B13" s="181" t="s">
        <v>5</v>
      </c>
      <c r="C13" s="181"/>
      <c r="D13" s="181"/>
      <c r="E13" s="181"/>
    </row>
    <row r="14" spans="2:5" ht="17" thickBot="1" x14ac:dyDescent="0.25">
      <c r="B14" s="179" t="s">
        <v>6</v>
      </c>
      <c r="C14" s="180"/>
      <c r="D14" s="26" t="s">
        <v>7</v>
      </c>
      <c r="E14" s="27" t="s">
        <v>8</v>
      </c>
    </row>
    <row r="15" spans="2:5" ht="16" x14ac:dyDescent="0.2">
      <c r="B15" s="36" t="s">
        <v>9</v>
      </c>
      <c r="C15" s="23" t="s">
        <v>10</v>
      </c>
      <c r="D15" s="24"/>
      <c r="E15" s="25"/>
    </row>
    <row r="16" spans="2:5" ht="17" thickBot="1" x14ac:dyDescent="0.25">
      <c r="B16" s="55" t="s">
        <v>13</v>
      </c>
      <c r="C16" s="56" t="s">
        <v>15</v>
      </c>
      <c r="D16" s="53">
        <f>_xlfn.T.TEST(C3:C9,D3:D9,2,2)</f>
        <v>0.21463262662419633</v>
      </c>
      <c r="E16" s="54" t="s">
        <v>21</v>
      </c>
    </row>
  </sheetData>
  <mergeCells count="3">
    <mergeCell ref="B1:D1"/>
    <mergeCell ref="B13:E13"/>
    <mergeCell ref="B14:C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5E64D-A224-4C5F-927E-0F2AC37FA00F}">
  <dimension ref="B1:I24"/>
  <sheetViews>
    <sheetView topLeftCell="B1" workbookViewId="0">
      <selection activeCell="D4" sqref="D4:I17"/>
    </sheetView>
  </sheetViews>
  <sheetFormatPr baseColWidth="10" defaultColWidth="8.83203125" defaultRowHeight="15" x14ac:dyDescent="0.2"/>
  <cols>
    <col min="2" max="2" width="9.1640625" style="60"/>
    <col min="3" max="3" width="12.5" bestFit="1" customWidth="1"/>
    <col min="4" max="4" width="15.5" bestFit="1" customWidth="1"/>
    <col min="5" max="5" width="12.83203125" customWidth="1"/>
    <col min="6" max="6" width="9.5" customWidth="1"/>
    <col min="7" max="7" width="10.5" bestFit="1" customWidth="1"/>
    <col min="9" max="9" width="11" customWidth="1"/>
  </cols>
  <sheetData>
    <row r="1" spans="3:9" ht="17" thickBot="1" x14ac:dyDescent="0.25">
      <c r="C1" s="178" t="s">
        <v>18</v>
      </c>
      <c r="D1" s="178"/>
      <c r="E1" s="178"/>
      <c r="F1" s="178"/>
      <c r="G1" s="178"/>
      <c r="H1" s="178"/>
      <c r="I1" s="178"/>
    </row>
    <row r="2" spans="3:9" s="60" customFormat="1" ht="17" thickBot="1" x14ac:dyDescent="0.25">
      <c r="C2" s="66"/>
      <c r="D2" s="183" t="s">
        <v>23</v>
      </c>
      <c r="E2" s="184"/>
      <c r="F2" s="183" t="s">
        <v>24</v>
      </c>
      <c r="G2" s="184"/>
      <c r="H2" s="183" t="s">
        <v>25</v>
      </c>
      <c r="I2" s="184"/>
    </row>
    <row r="3" spans="3:9" ht="18.75" customHeight="1" thickBot="1" x14ac:dyDescent="0.25">
      <c r="C3" s="28" t="s">
        <v>14</v>
      </c>
      <c r="D3" s="76" t="s">
        <v>13</v>
      </c>
      <c r="E3" s="74" t="s">
        <v>26</v>
      </c>
      <c r="F3" s="76" t="s">
        <v>13</v>
      </c>
      <c r="G3" s="74" t="s">
        <v>26</v>
      </c>
      <c r="H3" s="76" t="s">
        <v>13</v>
      </c>
      <c r="I3" s="74" t="s">
        <v>26</v>
      </c>
    </row>
    <row r="4" spans="3:9" ht="16" x14ac:dyDescent="0.2">
      <c r="C4" s="11">
        <v>1</v>
      </c>
      <c r="D4" s="152">
        <v>153</v>
      </c>
      <c r="E4" s="153">
        <v>129</v>
      </c>
      <c r="F4" s="115">
        <v>161.29</v>
      </c>
      <c r="G4" s="153">
        <v>281.29000000000002</v>
      </c>
      <c r="H4" s="152">
        <v>237</v>
      </c>
      <c r="I4" s="116">
        <v>330.96769999999998</v>
      </c>
    </row>
    <row r="5" spans="3:9" ht="16" x14ac:dyDescent="0.2">
      <c r="C5" s="11">
        <v>2</v>
      </c>
      <c r="D5" s="154">
        <v>152</v>
      </c>
      <c r="E5" s="155">
        <v>189</v>
      </c>
      <c r="F5" s="122">
        <v>249.67740000000001</v>
      </c>
      <c r="G5" s="155">
        <v>310.32</v>
      </c>
      <c r="H5" s="154">
        <v>269</v>
      </c>
      <c r="I5" s="123">
        <v>312.90320000000003</v>
      </c>
    </row>
    <row r="6" spans="3:9" ht="16" x14ac:dyDescent="0.2">
      <c r="C6" s="11">
        <v>3</v>
      </c>
      <c r="D6" s="154">
        <v>208.39</v>
      </c>
      <c r="E6" s="155">
        <v>112</v>
      </c>
      <c r="F6" s="122">
        <v>183.87100000000001</v>
      </c>
      <c r="G6" s="155">
        <v>515.16</v>
      </c>
      <c r="H6" s="154">
        <v>205</v>
      </c>
      <c r="I6" s="123">
        <v>482.25810000000001</v>
      </c>
    </row>
    <row r="7" spans="3:9" ht="16" x14ac:dyDescent="0.2">
      <c r="C7" s="11">
        <v>4</v>
      </c>
      <c r="D7" s="154">
        <v>216.13</v>
      </c>
      <c r="E7" s="155">
        <v>122.58</v>
      </c>
      <c r="F7" s="122">
        <v>145.16130000000001</v>
      </c>
      <c r="G7" s="155">
        <v>369.68</v>
      </c>
      <c r="H7" s="154">
        <v>208</v>
      </c>
      <c r="I7" s="123">
        <v>281.2903</v>
      </c>
    </row>
    <row r="8" spans="3:9" ht="16" x14ac:dyDescent="0.2">
      <c r="C8" s="11">
        <v>5</v>
      </c>
      <c r="D8" s="154">
        <v>129</v>
      </c>
      <c r="E8" s="155">
        <v>129.03</v>
      </c>
      <c r="F8" s="122">
        <v>154.1935</v>
      </c>
      <c r="G8" s="155">
        <v>436.45</v>
      </c>
      <c r="H8" s="154">
        <v>245</v>
      </c>
      <c r="I8" s="123">
        <v>382.25810000000001</v>
      </c>
    </row>
    <row r="9" spans="3:9" ht="16" x14ac:dyDescent="0.2">
      <c r="C9" s="11">
        <v>6</v>
      </c>
      <c r="D9" s="154">
        <v>139</v>
      </c>
      <c r="E9" s="155">
        <v>132.26</v>
      </c>
      <c r="F9" s="122">
        <v>188.3871</v>
      </c>
      <c r="G9" s="155">
        <v>475</v>
      </c>
      <c r="H9" s="154">
        <v>231</v>
      </c>
      <c r="I9" s="123">
        <v>417.41930000000002</v>
      </c>
    </row>
    <row r="10" spans="3:9" ht="16" x14ac:dyDescent="0.2">
      <c r="C10" s="11">
        <v>7</v>
      </c>
      <c r="D10" s="154">
        <v>180</v>
      </c>
      <c r="E10" s="155">
        <v>159.68</v>
      </c>
      <c r="F10" s="122">
        <v>222.26</v>
      </c>
      <c r="G10" s="155">
        <v>457</v>
      </c>
      <c r="H10" s="154"/>
      <c r="I10" s="123">
        <v>449.03230000000002</v>
      </c>
    </row>
    <row r="11" spans="3:9" ht="16" x14ac:dyDescent="0.2">
      <c r="C11" s="11">
        <v>8</v>
      </c>
      <c r="D11" s="154">
        <v>192.26</v>
      </c>
      <c r="E11" s="155">
        <v>145.16</v>
      </c>
      <c r="F11" s="154"/>
      <c r="G11" s="155">
        <v>293</v>
      </c>
      <c r="H11" s="154"/>
      <c r="I11" s="123">
        <v>490.32260000000002</v>
      </c>
    </row>
    <row r="12" spans="3:9" ht="16" x14ac:dyDescent="0.2">
      <c r="C12" s="11">
        <v>9</v>
      </c>
      <c r="D12" s="154">
        <v>117.74</v>
      </c>
      <c r="E12" s="155">
        <v>154.84</v>
      </c>
      <c r="F12" s="154"/>
      <c r="G12" s="155">
        <v>282</v>
      </c>
      <c r="H12" s="154"/>
      <c r="I12" s="123">
        <v>290.32260000000002</v>
      </c>
    </row>
    <row r="13" spans="3:9" ht="16" x14ac:dyDescent="0.2">
      <c r="C13" s="11">
        <v>10</v>
      </c>
      <c r="D13" s="154">
        <v>127.42</v>
      </c>
      <c r="E13" s="155">
        <v>145.16</v>
      </c>
      <c r="F13" s="154"/>
      <c r="G13" s="155">
        <v>268.70999999999998</v>
      </c>
      <c r="H13" s="156"/>
      <c r="I13" s="157"/>
    </row>
    <row r="14" spans="3:9" s="60" customFormat="1" ht="16" x14ac:dyDescent="0.2">
      <c r="C14" s="11">
        <v>11</v>
      </c>
      <c r="D14" s="154"/>
      <c r="E14" s="155"/>
      <c r="F14" s="154"/>
      <c r="G14" s="155">
        <v>280.32</v>
      </c>
      <c r="H14" s="156"/>
      <c r="I14" s="157"/>
    </row>
    <row r="15" spans="3:9" s="60" customFormat="1" ht="17" thickBot="1" x14ac:dyDescent="0.25">
      <c r="C15" s="11">
        <v>12</v>
      </c>
      <c r="D15" s="158"/>
      <c r="E15" s="159"/>
      <c r="F15" s="158"/>
      <c r="G15" s="159">
        <v>248.39</v>
      </c>
      <c r="H15" s="160"/>
      <c r="I15" s="161"/>
    </row>
    <row r="16" spans="3:9" s="60" customFormat="1" ht="16" x14ac:dyDescent="0.2">
      <c r="C16" s="29" t="s">
        <v>4</v>
      </c>
      <c r="D16" s="119">
        <f>AVERAGE(D4:D15)</f>
        <v>161.494</v>
      </c>
      <c r="E16" s="121">
        <f>AVERAGE(E4:E15)</f>
        <v>141.87100000000001</v>
      </c>
      <c r="F16" s="119">
        <f t="shared" ref="F16:I16" si="0">AVERAGE(F4:F15)</f>
        <v>186.40575714285711</v>
      </c>
      <c r="G16" s="118">
        <f t="shared" si="0"/>
        <v>351.44333333333338</v>
      </c>
      <c r="H16" s="119">
        <f t="shared" si="0"/>
        <v>232.5</v>
      </c>
      <c r="I16" s="118">
        <f t="shared" si="0"/>
        <v>381.86379999999997</v>
      </c>
    </row>
    <row r="17" spans="3:9" s="60" customFormat="1" ht="17" thickBot="1" x14ac:dyDescent="0.25">
      <c r="C17" s="18" t="s">
        <v>1</v>
      </c>
      <c r="D17" s="162">
        <f>STDEV(D4:D15)/(SQRT(COUNT(D4:D15)))</f>
        <v>11.19172325128411</v>
      </c>
      <c r="E17" s="135">
        <f>STDEV(E4:E15)/(SQRT(COUNT(E4:E15)))</f>
        <v>7.004346023878429</v>
      </c>
      <c r="F17" s="162">
        <f t="shared" ref="F17:I17" si="1">STDEV(F4:F15)/(SQRT(COUNT(F4:F15)))</f>
        <v>14.366556937568888</v>
      </c>
      <c r="G17" s="136">
        <f t="shared" si="1"/>
        <v>27.267509952137122</v>
      </c>
      <c r="H17" s="162">
        <f t="shared" si="1"/>
        <v>9.7766729173749773</v>
      </c>
      <c r="I17" s="136">
        <f t="shared" si="1"/>
        <v>27.248618915608535</v>
      </c>
    </row>
    <row r="18" spans="3:9" ht="16" x14ac:dyDescent="0.2">
      <c r="C18" s="42"/>
      <c r="D18" s="61"/>
      <c r="E18" s="61"/>
      <c r="F18" s="60"/>
    </row>
    <row r="19" spans="3:9" ht="17" thickBot="1" x14ac:dyDescent="0.25">
      <c r="C19" s="181" t="s">
        <v>5</v>
      </c>
      <c r="D19" s="181"/>
      <c r="E19" s="181"/>
      <c r="F19" s="181"/>
    </row>
    <row r="20" spans="3:9" ht="17" thickBot="1" x14ac:dyDescent="0.25">
      <c r="C20" s="179" t="s">
        <v>6</v>
      </c>
      <c r="D20" s="180"/>
      <c r="E20" s="26" t="s">
        <v>7</v>
      </c>
      <c r="F20" s="27" t="s">
        <v>8</v>
      </c>
    </row>
    <row r="21" spans="3:9" ht="16" x14ac:dyDescent="0.2">
      <c r="C21" s="36" t="s">
        <v>9</v>
      </c>
      <c r="D21" s="23" t="s">
        <v>10</v>
      </c>
      <c r="E21" s="24"/>
      <c r="F21" s="25"/>
    </row>
    <row r="22" spans="3:9" ht="16" x14ac:dyDescent="0.2">
      <c r="C22" s="63" t="s">
        <v>27</v>
      </c>
      <c r="D22" s="64" t="s">
        <v>28</v>
      </c>
      <c r="E22" s="62">
        <f>_xlfn.T.TEST(D4:D15,E4:E15,2,2)</f>
        <v>0.15451384820397931</v>
      </c>
      <c r="F22" s="65" t="s">
        <v>21</v>
      </c>
    </row>
    <row r="23" spans="3:9" ht="18" customHeight="1" x14ac:dyDescent="0.2">
      <c r="C23" s="63" t="s">
        <v>29</v>
      </c>
      <c r="D23" s="64" t="s">
        <v>30</v>
      </c>
      <c r="E23" s="62">
        <f>_xlfn.T.TEST(F4:F15,G4:G15,2,2)</f>
        <v>4.1025790491763055E-4</v>
      </c>
      <c r="F23" s="78" t="s">
        <v>33</v>
      </c>
    </row>
    <row r="24" spans="3:9" ht="17.25" customHeight="1" thickBot="1" x14ac:dyDescent="0.25">
      <c r="C24" s="33" t="s">
        <v>31</v>
      </c>
      <c r="D24" s="20" t="s">
        <v>32</v>
      </c>
      <c r="E24" s="21">
        <f>_xlfn.T.TEST(H4:H15,I4:I15,2,2)</f>
        <v>8.5470918394484768E-4</v>
      </c>
      <c r="F24" s="79" t="s">
        <v>33</v>
      </c>
    </row>
  </sheetData>
  <mergeCells count="6">
    <mergeCell ref="C1:I1"/>
    <mergeCell ref="C19:F19"/>
    <mergeCell ref="C20:D20"/>
    <mergeCell ref="D2:E2"/>
    <mergeCell ref="F2:G2"/>
    <mergeCell ref="H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513F3-5475-41E7-B5DA-F283691C9BE3}">
  <dimension ref="B1:H24"/>
  <sheetViews>
    <sheetView workbookViewId="0">
      <selection activeCell="C4" sqref="C4:H17"/>
    </sheetView>
  </sheetViews>
  <sheetFormatPr baseColWidth="10" defaultColWidth="8.83203125" defaultRowHeight="15" x14ac:dyDescent="0.2"/>
  <cols>
    <col min="2" max="2" width="13.1640625" customWidth="1"/>
    <col min="3" max="3" width="15.5" bestFit="1" customWidth="1"/>
    <col min="4" max="4" width="12.1640625" customWidth="1"/>
    <col min="6" max="6" width="12.33203125" customWidth="1"/>
    <col min="8" max="8" width="11.1640625" customWidth="1"/>
  </cols>
  <sheetData>
    <row r="1" spans="2:8" ht="17" thickBot="1" x14ac:dyDescent="0.25">
      <c r="B1" s="178" t="s">
        <v>16</v>
      </c>
      <c r="C1" s="178"/>
      <c r="D1" s="178"/>
      <c r="E1" s="178"/>
      <c r="F1" s="178"/>
      <c r="G1" s="178"/>
      <c r="H1" s="178"/>
    </row>
    <row r="2" spans="2:8" ht="17" thickBot="1" x14ac:dyDescent="0.25">
      <c r="B2" s="66"/>
      <c r="C2" s="183" t="s">
        <v>23</v>
      </c>
      <c r="D2" s="184"/>
      <c r="E2" s="183" t="s">
        <v>24</v>
      </c>
      <c r="F2" s="184"/>
      <c r="G2" s="183" t="s">
        <v>25</v>
      </c>
      <c r="H2" s="184"/>
    </row>
    <row r="3" spans="2:8" ht="18" thickBot="1" x14ac:dyDescent="0.25">
      <c r="B3" s="28" t="s">
        <v>14</v>
      </c>
      <c r="C3" s="76" t="s">
        <v>13</v>
      </c>
      <c r="D3" s="74" t="s">
        <v>26</v>
      </c>
      <c r="E3" s="76" t="s">
        <v>13</v>
      </c>
      <c r="F3" s="74" t="s">
        <v>26</v>
      </c>
      <c r="G3" s="76" t="s">
        <v>13</v>
      </c>
      <c r="H3" s="74" t="s">
        <v>26</v>
      </c>
    </row>
    <row r="4" spans="2:8" ht="16" x14ac:dyDescent="0.2">
      <c r="B4" s="11">
        <v>1</v>
      </c>
      <c r="C4" s="163">
        <v>121</v>
      </c>
      <c r="D4" s="164">
        <v>143</v>
      </c>
      <c r="E4" s="163">
        <v>232</v>
      </c>
      <c r="F4" s="164">
        <v>320</v>
      </c>
      <c r="G4" s="163">
        <v>237</v>
      </c>
      <c r="H4" s="164">
        <v>205</v>
      </c>
    </row>
    <row r="5" spans="2:8" ht="16" x14ac:dyDescent="0.2">
      <c r="B5" s="11">
        <v>2</v>
      </c>
      <c r="C5" s="165">
        <v>129</v>
      </c>
      <c r="D5" s="138">
        <v>145</v>
      </c>
      <c r="E5" s="165">
        <v>263</v>
      </c>
      <c r="F5" s="138">
        <v>336</v>
      </c>
      <c r="G5" s="165">
        <v>269</v>
      </c>
      <c r="H5" s="138">
        <v>282</v>
      </c>
    </row>
    <row r="6" spans="2:8" ht="16" x14ac:dyDescent="0.2">
      <c r="B6" s="11">
        <v>3</v>
      </c>
      <c r="C6" s="165">
        <v>156</v>
      </c>
      <c r="D6" s="138">
        <v>138</v>
      </c>
      <c r="E6" s="165">
        <v>236</v>
      </c>
      <c r="F6" s="138">
        <v>432</v>
      </c>
      <c r="G6" s="165">
        <v>212</v>
      </c>
      <c r="H6" s="138">
        <v>357</v>
      </c>
    </row>
    <row r="7" spans="2:8" ht="16" x14ac:dyDescent="0.2">
      <c r="B7" s="11">
        <v>4</v>
      </c>
      <c r="C7" s="165">
        <v>115</v>
      </c>
      <c r="D7" s="138">
        <v>154</v>
      </c>
      <c r="E7" s="165">
        <v>200</v>
      </c>
      <c r="F7" s="138">
        <v>414</v>
      </c>
      <c r="G7" s="165">
        <v>238</v>
      </c>
      <c r="H7" s="138">
        <v>283</v>
      </c>
    </row>
    <row r="8" spans="2:8" ht="16" x14ac:dyDescent="0.2">
      <c r="B8" s="11">
        <v>5</v>
      </c>
      <c r="C8" s="165">
        <v>144</v>
      </c>
      <c r="D8" s="138">
        <v>133</v>
      </c>
      <c r="E8" s="165">
        <v>191</v>
      </c>
      <c r="F8" s="138">
        <v>412</v>
      </c>
      <c r="G8" s="165">
        <v>240</v>
      </c>
      <c r="H8" s="138">
        <v>318</v>
      </c>
    </row>
    <row r="9" spans="2:8" ht="16" x14ac:dyDescent="0.2">
      <c r="B9" s="11">
        <v>6</v>
      </c>
      <c r="C9" s="165">
        <v>116</v>
      </c>
      <c r="D9" s="138">
        <v>166</v>
      </c>
      <c r="E9" s="165">
        <v>241</v>
      </c>
      <c r="F9" s="138">
        <v>296</v>
      </c>
      <c r="G9" s="165">
        <v>242</v>
      </c>
      <c r="H9" s="138">
        <v>243</v>
      </c>
    </row>
    <row r="10" spans="2:8" ht="16" x14ac:dyDescent="0.2">
      <c r="B10" s="11">
        <v>7</v>
      </c>
      <c r="C10" s="165">
        <v>182</v>
      </c>
      <c r="D10" s="138">
        <v>134</v>
      </c>
      <c r="E10" s="165">
        <v>256</v>
      </c>
      <c r="F10" s="138">
        <v>308</v>
      </c>
      <c r="G10" s="165"/>
      <c r="H10" s="138">
        <v>263</v>
      </c>
    </row>
    <row r="11" spans="2:8" ht="16" x14ac:dyDescent="0.2">
      <c r="B11" s="11">
        <v>8</v>
      </c>
      <c r="C11" s="165">
        <v>191</v>
      </c>
      <c r="D11" s="138">
        <v>156</v>
      </c>
      <c r="E11" s="165"/>
      <c r="F11" s="138">
        <v>277</v>
      </c>
      <c r="G11" s="165"/>
      <c r="H11" s="138">
        <v>341</v>
      </c>
    </row>
    <row r="12" spans="2:8" ht="16" x14ac:dyDescent="0.2">
      <c r="B12" s="11">
        <v>9</v>
      </c>
      <c r="C12" s="165">
        <v>173</v>
      </c>
      <c r="D12" s="138">
        <v>155</v>
      </c>
      <c r="E12" s="165"/>
      <c r="F12" s="138">
        <v>276</v>
      </c>
      <c r="G12" s="165"/>
      <c r="H12" s="138">
        <v>382</v>
      </c>
    </row>
    <row r="13" spans="2:8" ht="16" x14ac:dyDescent="0.2">
      <c r="B13" s="11">
        <v>10</v>
      </c>
      <c r="C13" s="165">
        <v>159</v>
      </c>
      <c r="D13" s="138">
        <v>133</v>
      </c>
      <c r="E13" s="165"/>
      <c r="F13" s="138">
        <v>303</v>
      </c>
      <c r="G13" s="166"/>
      <c r="H13" s="167"/>
    </row>
    <row r="14" spans="2:8" ht="16" x14ac:dyDescent="0.2">
      <c r="B14" s="11">
        <v>11</v>
      </c>
      <c r="C14" s="165"/>
      <c r="D14" s="138"/>
      <c r="E14" s="165"/>
      <c r="F14" s="138">
        <v>369</v>
      </c>
      <c r="G14" s="166"/>
      <c r="H14" s="167"/>
    </row>
    <row r="15" spans="2:8" ht="17" thickBot="1" x14ac:dyDescent="0.25">
      <c r="B15" s="11">
        <v>12</v>
      </c>
      <c r="C15" s="168"/>
      <c r="D15" s="169"/>
      <c r="E15" s="168"/>
      <c r="F15" s="169"/>
      <c r="G15" s="170"/>
      <c r="H15" s="171"/>
    </row>
    <row r="16" spans="2:8" ht="16" x14ac:dyDescent="0.2">
      <c r="B16" s="29" t="s">
        <v>4</v>
      </c>
      <c r="C16" s="119">
        <f>AVERAGE(C4:C15)</f>
        <v>148.6</v>
      </c>
      <c r="D16" s="121">
        <f>AVERAGE(D4:D15)</f>
        <v>145.69999999999999</v>
      </c>
      <c r="E16" s="119">
        <f t="shared" ref="E16:H16" si="0">AVERAGE(E4:E15)</f>
        <v>231.28571428571428</v>
      </c>
      <c r="F16" s="118">
        <f t="shared" si="0"/>
        <v>340.27272727272725</v>
      </c>
      <c r="G16" s="119">
        <f t="shared" si="0"/>
        <v>239.66666666666666</v>
      </c>
      <c r="H16" s="118">
        <f t="shared" si="0"/>
        <v>297.11111111111109</v>
      </c>
    </row>
    <row r="17" spans="2:8" ht="17" thickBot="1" x14ac:dyDescent="0.25">
      <c r="B17" s="18" t="s">
        <v>1</v>
      </c>
      <c r="C17" s="162">
        <f>STDEV(C4:C15)/(SQRT(COUNT(C4:C15)))</f>
        <v>8.8383004902274891</v>
      </c>
      <c r="D17" s="135">
        <f>STDEV(D4:D15)/(SQRT(COUNT(D4:D15)))</f>
        <v>3.6516358586864115</v>
      </c>
      <c r="E17" s="162">
        <f t="shared" ref="E17:H17" si="1">STDEV(E4:E15)/(SQRT(COUNT(E4:E15)))</f>
        <v>10.159945363825464</v>
      </c>
      <c r="F17" s="136">
        <f t="shared" si="1"/>
        <v>17.261144441722777</v>
      </c>
      <c r="G17" s="162">
        <f t="shared" si="1"/>
        <v>7.396695959082753</v>
      </c>
      <c r="H17" s="136">
        <f t="shared" si="1"/>
        <v>19.060899801283458</v>
      </c>
    </row>
    <row r="18" spans="2:8" ht="16" x14ac:dyDescent="0.2">
      <c r="B18" s="42"/>
      <c r="C18" s="61"/>
      <c r="D18" s="61"/>
      <c r="E18" s="60"/>
      <c r="F18" s="60"/>
      <c r="G18" s="60"/>
      <c r="H18" s="60"/>
    </row>
    <row r="19" spans="2:8" ht="17" thickBot="1" x14ac:dyDescent="0.25">
      <c r="B19" s="181" t="s">
        <v>5</v>
      </c>
      <c r="C19" s="181"/>
      <c r="D19" s="181"/>
      <c r="E19" s="181"/>
      <c r="F19" s="60"/>
      <c r="G19" s="60"/>
      <c r="H19" s="60"/>
    </row>
    <row r="20" spans="2:8" ht="17" thickBot="1" x14ac:dyDescent="0.25">
      <c r="B20" s="179" t="s">
        <v>6</v>
      </c>
      <c r="C20" s="180"/>
      <c r="D20" s="26" t="s">
        <v>7</v>
      </c>
      <c r="E20" s="27" t="s">
        <v>8</v>
      </c>
      <c r="F20" s="60"/>
      <c r="G20" s="60"/>
      <c r="H20" s="60"/>
    </row>
    <row r="21" spans="2:8" ht="16" x14ac:dyDescent="0.2">
      <c r="B21" s="36" t="s">
        <v>9</v>
      </c>
      <c r="C21" s="23" t="s">
        <v>10</v>
      </c>
      <c r="D21" s="24"/>
      <c r="E21" s="25"/>
      <c r="F21" s="60"/>
      <c r="G21" s="60"/>
      <c r="H21" s="60"/>
    </row>
    <row r="22" spans="2:8" ht="16" x14ac:dyDescent="0.2">
      <c r="B22" s="63" t="s">
        <v>27</v>
      </c>
      <c r="C22" s="64" t="s">
        <v>28</v>
      </c>
      <c r="D22" s="62">
        <f>_xlfn.T.TEST(C4:C15,D4:D15,2,2)</f>
        <v>0.76517355264163089</v>
      </c>
      <c r="E22" s="65" t="s">
        <v>21</v>
      </c>
      <c r="F22" s="60"/>
      <c r="G22" s="60"/>
      <c r="H22" s="60"/>
    </row>
    <row r="23" spans="2:8" ht="20" x14ac:dyDescent="0.2">
      <c r="B23" s="63" t="s">
        <v>29</v>
      </c>
      <c r="C23" s="64" t="s">
        <v>30</v>
      </c>
      <c r="D23" s="62">
        <f>_xlfn.T.TEST(E4:E15,F4:F15,2,2)</f>
        <v>2.5062574982656209E-4</v>
      </c>
      <c r="E23" s="78" t="s">
        <v>33</v>
      </c>
      <c r="F23" s="60"/>
      <c r="G23" s="60"/>
      <c r="H23" s="60"/>
    </row>
    <row r="24" spans="2:8" ht="21" thickBot="1" x14ac:dyDescent="0.25">
      <c r="B24" s="33" t="s">
        <v>31</v>
      </c>
      <c r="C24" s="20" t="s">
        <v>32</v>
      </c>
      <c r="D24" s="21">
        <f>_xlfn.T.TEST(G4:G15,H4:H15,2,2)</f>
        <v>3.4773793842852972E-2</v>
      </c>
      <c r="E24" s="79" t="s">
        <v>11</v>
      </c>
      <c r="F24" s="60"/>
      <c r="G24" s="60"/>
      <c r="H24" s="60"/>
    </row>
  </sheetData>
  <mergeCells count="6">
    <mergeCell ref="B20:C20"/>
    <mergeCell ref="B1:H1"/>
    <mergeCell ref="C2:D2"/>
    <mergeCell ref="E2:F2"/>
    <mergeCell ref="G2:H2"/>
    <mergeCell ref="B19:E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5E043-644A-49FF-9588-17A207485A8C}">
  <dimension ref="B1:N26"/>
  <sheetViews>
    <sheetView workbookViewId="0">
      <selection activeCell="C4" sqref="C4:N16"/>
    </sheetView>
  </sheetViews>
  <sheetFormatPr baseColWidth="10" defaultColWidth="8.83203125" defaultRowHeight="15" x14ac:dyDescent="0.2"/>
  <cols>
    <col min="2" max="2" width="12.5" bestFit="1" customWidth="1"/>
    <col min="3" max="3" width="14.83203125" bestFit="1" customWidth="1"/>
    <col min="4" max="4" width="11.6640625" customWidth="1"/>
    <col min="5" max="5" width="11.5" customWidth="1"/>
    <col min="6" max="6" width="11.1640625" style="80" customWidth="1"/>
    <col min="7" max="7" width="11.1640625" customWidth="1"/>
    <col min="8" max="8" width="15.6640625" bestFit="1" customWidth="1"/>
    <col min="9" max="9" width="11.5" customWidth="1"/>
    <col min="10" max="10" width="14.5" bestFit="1" customWidth="1"/>
    <col min="11" max="11" width="12.83203125" customWidth="1"/>
    <col min="12" max="12" width="11.33203125" bestFit="1" customWidth="1"/>
    <col min="13" max="13" width="10.83203125" bestFit="1" customWidth="1"/>
    <col min="14" max="14" width="11.33203125" bestFit="1" customWidth="1"/>
    <col min="16" max="18" width="10.83203125" bestFit="1" customWidth="1"/>
    <col min="19" max="19" width="9.5" bestFit="1" customWidth="1"/>
    <col min="20" max="22" width="10.83203125" bestFit="1" customWidth="1"/>
    <col min="23" max="23" width="9.5" bestFit="1" customWidth="1"/>
    <col min="24" max="26" width="10.83203125" bestFit="1" customWidth="1"/>
    <col min="27" max="27" width="9.5" bestFit="1" customWidth="1"/>
  </cols>
  <sheetData>
    <row r="1" spans="2:14" ht="19" thickBot="1" x14ac:dyDescent="0.25">
      <c r="B1" s="178" t="s">
        <v>17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/>
    </row>
    <row r="2" spans="2:14" ht="17" thickBot="1" x14ac:dyDescent="0.25">
      <c r="B2" s="66"/>
      <c r="C2" s="183" t="s">
        <v>27</v>
      </c>
      <c r="D2" s="184"/>
      <c r="E2" s="183" t="s">
        <v>28</v>
      </c>
      <c r="F2" s="184"/>
      <c r="G2" s="183" t="s">
        <v>29</v>
      </c>
      <c r="H2" s="184"/>
      <c r="I2" s="183" t="s">
        <v>30</v>
      </c>
      <c r="J2" s="184"/>
      <c r="K2" s="183" t="s">
        <v>31</v>
      </c>
      <c r="L2" s="184"/>
      <c r="M2" s="183" t="s">
        <v>32</v>
      </c>
      <c r="N2" s="184"/>
    </row>
    <row r="3" spans="2:14" ht="21.75" customHeight="1" thickBot="1" x14ac:dyDescent="0.25">
      <c r="B3" s="28" t="s">
        <v>14</v>
      </c>
      <c r="C3" s="76" t="s">
        <v>34</v>
      </c>
      <c r="D3" s="74" t="s">
        <v>35</v>
      </c>
      <c r="E3" s="86" t="s">
        <v>34</v>
      </c>
      <c r="F3" s="10" t="s">
        <v>35</v>
      </c>
      <c r="G3" s="76" t="s">
        <v>34</v>
      </c>
      <c r="H3" s="74" t="s">
        <v>35</v>
      </c>
      <c r="I3" s="86" t="s">
        <v>34</v>
      </c>
      <c r="J3" s="10" t="s">
        <v>35</v>
      </c>
      <c r="K3" s="86" t="s">
        <v>34</v>
      </c>
      <c r="L3" s="10" t="s">
        <v>35</v>
      </c>
      <c r="M3" s="86" t="s">
        <v>34</v>
      </c>
      <c r="N3" s="10" t="s">
        <v>35</v>
      </c>
    </row>
    <row r="4" spans="2:14" ht="16" x14ac:dyDescent="0.2">
      <c r="B4" s="11">
        <v>1</v>
      </c>
      <c r="C4" s="115">
        <v>12414.14</v>
      </c>
      <c r="D4" s="116">
        <v>3908.154</v>
      </c>
      <c r="E4" s="117">
        <v>14023.38</v>
      </c>
      <c r="F4" s="118">
        <v>7126.6329999999998</v>
      </c>
      <c r="G4" s="115">
        <v>17916.329999999998</v>
      </c>
      <c r="H4" s="116">
        <v>11041.460000000001</v>
      </c>
      <c r="I4" s="115">
        <v>21666.260000000002</v>
      </c>
      <c r="J4" s="116">
        <v>6874.8710000000001</v>
      </c>
      <c r="K4" s="119">
        <v>11858.3</v>
      </c>
      <c r="L4" s="120">
        <v>9825.4459999999999</v>
      </c>
      <c r="M4" s="121">
        <v>7792.5950000000003</v>
      </c>
      <c r="N4" s="118">
        <v>5082.1269999999995</v>
      </c>
    </row>
    <row r="5" spans="2:14" ht="16" x14ac:dyDescent="0.2">
      <c r="B5" s="11">
        <v>2</v>
      </c>
      <c r="C5" s="122">
        <v>10804.9</v>
      </c>
      <c r="D5" s="123">
        <v>5977.1760000000004</v>
      </c>
      <c r="E5" s="117">
        <v>13563.59</v>
      </c>
      <c r="F5" s="124">
        <v>4138.0450000000001</v>
      </c>
      <c r="G5" s="122">
        <v>18541.32</v>
      </c>
      <c r="H5" s="123">
        <v>5416.5650000000005</v>
      </c>
      <c r="I5" s="122">
        <v>21041.27</v>
      </c>
      <c r="J5" s="123">
        <v>6874.8710000000001</v>
      </c>
      <c r="K5" s="125">
        <v>9656.0419999999995</v>
      </c>
      <c r="L5" s="126">
        <v>7792.5950000000003</v>
      </c>
      <c r="M5" s="126">
        <v>12027.699999999999</v>
      </c>
      <c r="N5" s="124">
        <v>7623.1910000000007</v>
      </c>
    </row>
    <row r="6" spans="2:14" ht="16" x14ac:dyDescent="0.2">
      <c r="B6" s="11">
        <v>3</v>
      </c>
      <c r="C6" s="122">
        <v>14253.27</v>
      </c>
      <c r="D6" s="123">
        <v>2988.5880000000002</v>
      </c>
      <c r="E6" s="117">
        <v>13563.59</v>
      </c>
      <c r="F6" s="124">
        <v>6896.7419999999993</v>
      </c>
      <c r="G6" s="122">
        <v>17499.669999999998</v>
      </c>
      <c r="H6" s="123">
        <v>9166.4940000000006</v>
      </c>
      <c r="I6" s="122">
        <v>18541.32</v>
      </c>
      <c r="J6" s="123">
        <v>5208.2359999999999</v>
      </c>
      <c r="K6" s="125">
        <v>10164.25</v>
      </c>
      <c r="L6" s="126">
        <v>7792.5950000000003</v>
      </c>
      <c r="M6" s="126">
        <v>11688.890000000001</v>
      </c>
      <c r="N6" s="124">
        <v>7284.3819999999996</v>
      </c>
    </row>
    <row r="7" spans="2:14" ht="16" x14ac:dyDescent="0.2">
      <c r="B7" s="11">
        <v>4</v>
      </c>
      <c r="C7" s="122">
        <v>9425.5479999999989</v>
      </c>
      <c r="D7" s="123">
        <v>2988.5880000000002</v>
      </c>
      <c r="E7" s="117">
        <v>12873.92</v>
      </c>
      <c r="F7" s="124">
        <v>4138.0450000000001</v>
      </c>
      <c r="G7" s="122">
        <v>16249.69</v>
      </c>
      <c r="H7" s="123">
        <v>10416.470000000001</v>
      </c>
      <c r="I7" s="122">
        <v>21457.93</v>
      </c>
      <c r="J7" s="123">
        <v>5208.2359999999999</v>
      </c>
      <c r="K7" s="125">
        <v>12705.32</v>
      </c>
      <c r="L7" s="126">
        <v>10164.25</v>
      </c>
      <c r="M7" s="126">
        <v>11688.890000000001</v>
      </c>
      <c r="N7" s="124">
        <v>4743.3189999999995</v>
      </c>
    </row>
    <row r="8" spans="2:14" ht="16" x14ac:dyDescent="0.2">
      <c r="B8" s="11">
        <v>5</v>
      </c>
      <c r="C8" s="122">
        <v>16322.289999999999</v>
      </c>
      <c r="D8" s="123">
        <v>5057.6109999999999</v>
      </c>
      <c r="E8" s="117">
        <v>14023.38</v>
      </c>
      <c r="F8" s="124">
        <v>5057.6109999999999</v>
      </c>
      <c r="G8" s="122">
        <v>18124.66</v>
      </c>
      <c r="H8" s="123">
        <v>9166.4940000000006</v>
      </c>
      <c r="I8" s="122">
        <v>20416.28</v>
      </c>
      <c r="J8" s="123">
        <v>4166.5879999999997</v>
      </c>
      <c r="K8" s="125">
        <v>12197.11</v>
      </c>
      <c r="L8" s="126">
        <v>7114.9780000000001</v>
      </c>
      <c r="M8" s="126">
        <v>10164.25</v>
      </c>
      <c r="N8" s="124">
        <v>5929.1479999999992</v>
      </c>
    </row>
    <row r="9" spans="2:14" ht="16" x14ac:dyDescent="0.2">
      <c r="B9" s="11">
        <v>6</v>
      </c>
      <c r="C9" s="122">
        <v>16092.400000000001</v>
      </c>
      <c r="D9" s="123">
        <v>5287.5019999999995</v>
      </c>
      <c r="E9" s="117">
        <v>14483.16</v>
      </c>
      <c r="F9" s="124">
        <v>5057.6109999999999</v>
      </c>
      <c r="G9" s="122">
        <v>20207.95</v>
      </c>
      <c r="H9" s="123">
        <v>8333.1769999999997</v>
      </c>
      <c r="I9" s="122">
        <v>18124.66</v>
      </c>
      <c r="J9" s="123">
        <v>3124.9410000000003</v>
      </c>
      <c r="K9" s="125">
        <v>12874.72</v>
      </c>
      <c r="L9" s="126">
        <v>7961.9989999999998</v>
      </c>
      <c r="M9" s="126">
        <v>9656.0419999999995</v>
      </c>
      <c r="N9" s="124">
        <v>5929.1479999999992</v>
      </c>
    </row>
    <row r="10" spans="2:14" ht="16" x14ac:dyDescent="0.2">
      <c r="B10" s="11">
        <v>7</v>
      </c>
      <c r="C10" s="122">
        <v>15632.619999999999</v>
      </c>
      <c r="D10" s="123">
        <v>10575</v>
      </c>
      <c r="E10" s="117">
        <v>13333.7</v>
      </c>
      <c r="F10" s="124">
        <v>4138.0450000000001</v>
      </c>
      <c r="G10" s="122"/>
      <c r="H10" s="123"/>
      <c r="I10" s="122">
        <v>15416.380000000001</v>
      </c>
      <c r="J10" s="123">
        <v>3958.259</v>
      </c>
      <c r="K10" s="125"/>
      <c r="L10" s="126"/>
      <c r="M10" s="126"/>
      <c r="N10" s="124"/>
    </row>
    <row r="11" spans="2:14" ht="16" x14ac:dyDescent="0.2">
      <c r="B11" s="11">
        <v>8</v>
      </c>
      <c r="C11" s="122">
        <v>14023.38</v>
      </c>
      <c r="D11" s="123">
        <v>8046.1989999999996</v>
      </c>
      <c r="E11" s="117"/>
      <c r="F11" s="124"/>
      <c r="G11" s="122"/>
      <c r="H11" s="123"/>
      <c r="I11" s="122">
        <v>18541.32</v>
      </c>
      <c r="J11" s="123">
        <v>4374.9179999999997</v>
      </c>
      <c r="K11" s="125"/>
      <c r="L11" s="126"/>
      <c r="M11" s="126"/>
      <c r="N11" s="124"/>
    </row>
    <row r="12" spans="2:14" ht="16" x14ac:dyDescent="0.2">
      <c r="B12" s="11">
        <v>9</v>
      </c>
      <c r="C12" s="122"/>
      <c r="D12" s="123"/>
      <c r="E12" s="117"/>
      <c r="F12" s="124"/>
      <c r="G12" s="122"/>
      <c r="H12" s="123"/>
      <c r="I12" s="122">
        <v>18541.32</v>
      </c>
      <c r="J12" s="123">
        <v>7291.53</v>
      </c>
      <c r="K12" s="125"/>
      <c r="L12" s="126"/>
      <c r="M12" s="126"/>
      <c r="N12" s="124"/>
    </row>
    <row r="13" spans="2:14" ht="16" x14ac:dyDescent="0.2">
      <c r="B13" s="11">
        <v>10</v>
      </c>
      <c r="C13" s="122"/>
      <c r="D13" s="123"/>
      <c r="E13" s="117"/>
      <c r="F13" s="124"/>
      <c r="G13" s="122"/>
      <c r="H13" s="123"/>
      <c r="I13" s="125">
        <v>21874.59</v>
      </c>
      <c r="J13" s="124">
        <v>4999.9059999999999</v>
      </c>
      <c r="K13" s="125"/>
      <c r="L13" s="126"/>
      <c r="M13" s="126"/>
      <c r="N13" s="124"/>
    </row>
    <row r="14" spans="2:14" ht="17" thickBot="1" x14ac:dyDescent="0.25">
      <c r="B14" s="11">
        <v>11</v>
      </c>
      <c r="C14" s="122"/>
      <c r="D14" s="123"/>
      <c r="E14" s="117"/>
      <c r="F14" s="124"/>
      <c r="G14" s="122"/>
      <c r="H14" s="123"/>
      <c r="I14" s="125">
        <v>19791.3</v>
      </c>
      <c r="J14" s="124">
        <v>2499.953</v>
      </c>
      <c r="K14" s="125"/>
      <c r="L14" s="126"/>
      <c r="M14" s="126"/>
      <c r="N14" s="124"/>
    </row>
    <row r="15" spans="2:14" ht="16" x14ac:dyDescent="0.2">
      <c r="B15" s="29" t="s">
        <v>4</v>
      </c>
      <c r="C15" s="119">
        <f t="shared" ref="C15:N15" si="0">AVERAGE(C4:C14)</f>
        <v>13621.068499999999</v>
      </c>
      <c r="D15" s="118">
        <f t="shared" si="0"/>
        <v>5603.6022499999999</v>
      </c>
      <c r="E15" s="119">
        <f t="shared" si="0"/>
        <v>13694.960000000001</v>
      </c>
      <c r="F15" s="118">
        <f t="shared" si="0"/>
        <v>5221.8188571428564</v>
      </c>
      <c r="G15" s="119">
        <f t="shared" si="0"/>
        <v>18089.936666666665</v>
      </c>
      <c r="H15" s="118">
        <f t="shared" si="0"/>
        <v>8923.4433333333345</v>
      </c>
      <c r="I15" s="119">
        <f t="shared" si="0"/>
        <v>19582.966363636366</v>
      </c>
      <c r="J15" s="118">
        <f t="shared" si="0"/>
        <v>4962.0280909090907</v>
      </c>
      <c r="K15" s="119">
        <f t="shared" si="0"/>
        <v>11575.957</v>
      </c>
      <c r="L15" s="118">
        <f t="shared" si="0"/>
        <v>8441.9771666666657</v>
      </c>
      <c r="M15" s="119">
        <f t="shared" si="0"/>
        <v>10503.061166666666</v>
      </c>
      <c r="N15" s="118">
        <f t="shared" si="0"/>
        <v>6098.5524999999989</v>
      </c>
    </row>
    <row r="16" spans="2:14" ht="17" thickBot="1" x14ac:dyDescent="0.25">
      <c r="B16" s="18" t="s">
        <v>1</v>
      </c>
      <c r="C16" s="162">
        <f t="shared" ref="C16:N16" si="1">STDEV(C4:C14)/(SQRT(COUNT(C4:C14)))</f>
        <v>896.4396181379135</v>
      </c>
      <c r="D16" s="136">
        <f t="shared" si="1"/>
        <v>923.59740625859172</v>
      </c>
      <c r="E16" s="162">
        <f t="shared" si="1"/>
        <v>199.7683334336478</v>
      </c>
      <c r="F16" s="136">
        <f t="shared" si="1"/>
        <v>488.22589946811507</v>
      </c>
      <c r="G16" s="162">
        <f t="shared" si="1"/>
        <v>530.91100667730677</v>
      </c>
      <c r="H16" s="136">
        <f t="shared" si="1"/>
        <v>805.80974739407952</v>
      </c>
      <c r="I16" s="162">
        <f t="shared" si="1"/>
        <v>593.24825967376455</v>
      </c>
      <c r="J16" s="136">
        <f t="shared" si="1"/>
        <v>469.90197098552454</v>
      </c>
      <c r="K16" s="162">
        <f t="shared" si="1"/>
        <v>550.96233979193255</v>
      </c>
      <c r="L16" s="136">
        <f t="shared" si="1"/>
        <v>507.113069272948</v>
      </c>
      <c r="M16" s="162">
        <f t="shared" si="1"/>
        <v>666.22731185987197</v>
      </c>
      <c r="N16" s="136">
        <f t="shared" si="1"/>
        <v>471.09406578607036</v>
      </c>
    </row>
    <row r="17" spans="2:9" ht="16" x14ac:dyDescent="0.2">
      <c r="B17" s="42"/>
      <c r="C17" s="81"/>
      <c r="D17" s="81"/>
      <c r="E17" s="80"/>
      <c r="G17" s="80"/>
      <c r="H17" s="80"/>
      <c r="I17" s="80"/>
    </row>
    <row r="18" spans="2:9" ht="17" thickBot="1" x14ac:dyDescent="0.25">
      <c r="B18" s="181" t="s">
        <v>5</v>
      </c>
      <c r="C18" s="181"/>
      <c r="D18" s="181"/>
      <c r="E18" s="181"/>
      <c r="F18" s="32"/>
      <c r="G18" s="80"/>
      <c r="H18" s="80"/>
      <c r="I18" s="80"/>
    </row>
    <row r="19" spans="2:9" ht="17" thickBot="1" x14ac:dyDescent="0.25">
      <c r="B19" s="179" t="s">
        <v>6</v>
      </c>
      <c r="C19" s="180"/>
      <c r="D19" s="26" t="s">
        <v>7</v>
      </c>
      <c r="E19" s="27" t="s">
        <v>8</v>
      </c>
      <c r="F19" s="84"/>
      <c r="G19" s="80"/>
      <c r="H19" s="80"/>
      <c r="I19" s="80"/>
    </row>
    <row r="20" spans="2:9" ht="16" x14ac:dyDescent="0.2">
      <c r="B20" s="36" t="s">
        <v>9</v>
      </c>
      <c r="C20" s="90" t="s">
        <v>10</v>
      </c>
      <c r="D20" s="91"/>
      <c r="E20" s="92"/>
      <c r="F20" s="34"/>
      <c r="G20" s="80"/>
      <c r="H20" s="80"/>
      <c r="I20" s="80"/>
    </row>
    <row r="21" spans="2:9" ht="34" x14ac:dyDescent="0.2">
      <c r="B21" s="88" t="s">
        <v>36</v>
      </c>
      <c r="C21" s="89" t="s">
        <v>37</v>
      </c>
      <c r="D21" s="82">
        <f>_xlfn.T.TEST(C4:C14,E4:E14,2,2)</f>
        <v>0.94108676496713906</v>
      </c>
      <c r="E21" s="83" t="s">
        <v>21</v>
      </c>
      <c r="F21" s="34"/>
      <c r="G21" s="80"/>
      <c r="H21" s="80"/>
      <c r="I21" s="80"/>
    </row>
    <row r="22" spans="2:9" ht="34" x14ac:dyDescent="0.2">
      <c r="B22" s="88" t="s">
        <v>38</v>
      </c>
      <c r="C22" s="89" t="s">
        <v>39</v>
      </c>
      <c r="D22" s="82">
        <f>_xlfn.T.TEST(D4:D14,F4:F14,2,2)</f>
        <v>0.73201726489362051</v>
      </c>
      <c r="E22" s="83" t="s">
        <v>21</v>
      </c>
      <c r="F22" s="85"/>
      <c r="G22" s="80"/>
      <c r="H22" s="80"/>
      <c r="I22" s="80"/>
    </row>
    <row r="23" spans="2:9" ht="34" x14ac:dyDescent="0.2">
      <c r="B23" s="88" t="s">
        <v>40</v>
      </c>
      <c r="C23" s="89" t="s">
        <v>41</v>
      </c>
      <c r="D23" s="82">
        <f>_xlfn.T.TEST(G4:G14,I4:I14,2,2)</f>
        <v>0.11788641473978273</v>
      </c>
      <c r="E23" s="83" t="s">
        <v>21</v>
      </c>
      <c r="F23" s="85"/>
      <c r="G23" s="80"/>
      <c r="H23" s="80"/>
      <c r="I23" s="80"/>
    </row>
    <row r="24" spans="2:9" ht="34" x14ac:dyDescent="0.2">
      <c r="B24" s="88" t="s">
        <v>42</v>
      </c>
      <c r="C24" s="89" t="s">
        <v>43</v>
      </c>
      <c r="D24" s="87">
        <f>_xlfn.T.TEST(H4:H14,J4:J14,2,2)</f>
        <v>3.6868819190567499E-4</v>
      </c>
      <c r="E24" s="78" t="s">
        <v>33</v>
      </c>
    </row>
    <row r="25" spans="2:9" ht="34" x14ac:dyDescent="0.2">
      <c r="B25" s="88" t="s">
        <v>44</v>
      </c>
      <c r="C25" s="89" t="s">
        <v>45</v>
      </c>
      <c r="D25" s="82">
        <f>_xlfn.T.TEST(K4:K14,M4:M14,2,2)</f>
        <v>0.24292535665817042</v>
      </c>
      <c r="E25" s="83" t="s">
        <v>21</v>
      </c>
    </row>
    <row r="26" spans="2:9" ht="35" thickBot="1" x14ac:dyDescent="0.25">
      <c r="B26" s="93" t="s">
        <v>46</v>
      </c>
      <c r="C26" s="94" t="s">
        <v>47</v>
      </c>
      <c r="D26" s="21">
        <f>_xlfn.T.TEST(L4:L14,N4:N14,2,2)</f>
        <v>6.9364837362036339E-3</v>
      </c>
      <c r="E26" s="79" t="s">
        <v>12</v>
      </c>
    </row>
  </sheetData>
  <mergeCells count="9">
    <mergeCell ref="B1:N1"/>
    <mergeCell ref="C2:D2"/>
    <mergeCell ref="E2:F2"/>
    <mergeCell ref="G2:H2"/>
    <mergeCell ref="B18:E18"/>
    <mergeCell ref="B19:C19"/>
    <mergeCell ref="I2:J2"/>
    <mergeCell ref="K2:L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2F-source data</vt:lpstr>
      <vt:lpstr>Fig.3G-source data</vt:lpstr>
      <vt:lpstr>Fig.4E thickness_source data</vt:lpstr>
      <vt:lpstr>Fig.4E count-source data</vt:lpstr>
      <vt:lpstr>Fig.4E density-source data</vt:lpstr>
      <vt:lpstr>Fig.4H-source data</vt:lpstr>
      <vt:lpstr>Fig.5G-source data</vt:lpstr>
      <vt:lpstr>Fig.5H-source data</vt:lpstr>
      <vt:lpstr>Fig.5I-source data</vt:lpstr>
      <vt:lpstr>Fig.5K-source data</vt:lpstr>
      <vt:lpstr>Fig.6C-source data</vt:lpstr>
      <vt:lpstr>Fig.6D-source data</vt:lpstr>
      <vt:lpstr>Fig.6E-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purlin</dc:creator>
  <cp:lastModifiedBy>Peter Lwigale</cp:lastModifiedBy>
  <cp:lastPrinted>2021-10-07T14:55:39Z</cp:lastPrinted>
  <dcterms:created xsi:type="dcterms:W3CDTF">2021-10-06T15:10:30Z</dcterms:created>
  <dcterms:modified xsi:type="dcterms:W3CDTF">2021-10-12T19:23:22Z</dcterms:modified>
</cp:coreProperties>
</file>